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rowland/Desktop/STUFF/Metabolomics Analysis/metabolomics/REAL/"/>
    </mc:Choice>
  </mc:AlternateContent>
  <xr:revisionPtr revIDLastSave="0" documentId="13_ncr:1_{C7D91039-13D9-B247-A935-A791B8EA3A72}" xr6:coauthVersionLast="47" xr6:coauthVersionMax="47" xr10:uidLastSave="{00000000-0000-0000-0000-000000000000}"/>
  <bookViews>
    <workbookView xWindow="1180" yWindow="1860" windowWidth="27240" windowHeight="15940" activeTab="2" xr2:uid="{B6A7AC7A-1B8C-A94B-9341-6C12663AFC65}"/>
  </bookViews>
  <sheets>
    <sheet name="GBM76 AR" sheetId="1" r:id="rId1"/>
    <sheet name="GBM6 AR" sheetId="2" r:id="rId2"/>
    <sheet name="GBM76 AG" sheetId="3" r:id="rId3"/>
    <sheet name="GBM6 AG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" l="1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2" i="4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2" i="3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2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9" i="1"/>
  <c r="B30" i="1"/>
  <c r="B31" i="1"/>
  <c r="B32" i="1"/>
  <c r="B33" i="1"/>
  <c r="B34" i="1"/>
  <c r="B35" i="1"/>
  <c r="B36" i="1"/>
  <c r="B37" i="1"/>
  <c r="B2" i="1"/>
</calcChain>
</file>

<file path=xl/sharedStrings.xml><?xml version="1.0" encoding="utf-8"?>
<sst xmlns="http://schemas.openxmlformats.org/spreadsheetml/2006/main" count="279" uniqueCount="178">
  <si>
    <t>t.stat</t>
  </si>
  <si>
    <t>p.value</t>
  </si>
  <si>
    <t>-log10(p)</t>
  </si>
  <si>
    <t>FDR</t>
  </si>
  <si>
    <t>CYSTATHIONINE_pos_1</t>
  </si>
  <si>
    <t>BETAINE ALDEHYDE_pos_1</t>
  </si>
  <si>
    <t>PHOSPHOENOLPYRUVATE_pos_2</t>
  </si>
  <si>
    <t>L-CARNITINE_pos_1</t>
  </si>
  <si>
    <t>DOPAMINE_pos_4</t>
  </si>
  <si>
    <t>N-Acetyl-L-Aspartic acid_1</t>
  </si>
  <si>
    <t>NICOTINAMIDE MONONUCLEOTIDE_pos_1</t>
  </si>
  <si>
    <t>IMIDAZOLE_pos_1</t>
  </si>
  <si>
    <t>DEPHOSPHO-COA_neg_2</t>
  </si>
  <si>
    <t>3-HYDROXYBUTYRYL-CoA_-2_neg_4</t>
  </si>
  <si>
    <t>2-HYDROXY-3-METHYLBUTYRIC ACID_neg_1</t>
  </si>
  <si>
    <t>XANTHURENIC ACID_pos_2</t>
  </si>
  <si>
    <t>HYDROXYISOCAPROIC ACID_neg_2</t>
  </si>
  <si>
    <t>NICOTINAMIDE_pos_1</t>
  </si>
  <si>
    <t>NAD_pos_2</t>
  </si>
  <si>
    <t>DEOXYGUANOSINE_pos_1</t>
  </si>
  <si>
    <t>GLYCEROPHOSPHOCHOLINE_pos_1</t>
  </si>
  <si>
    <t>ARGININOSUCCINIC ACID_neg_2</t>
  </si>
  <si>
    <t>CHOLINE_pos_1</t>
  </si>
  <si>
    <t>FAD_neg_1</t>
  </si>
  <si>
    <t>BIOTIN_neg_2</t>
  </si>
  <si>
    <t>N-ACETYLALANINE_pos_2</t>
  </si>
  <si>
    <t>URIDINE 5-DIPHOSPHATE_neg_2</t>
  </si>
  <si>
    <t>ISOLEUCINE_pos_1</t>
  </si>
  <si>
    <t>DIHYDROXYACETONE PHOSPHATE_pos_1</t>
  </si>
  <si>
    <t>2,3-DIHYDROXYBENZOIC ACID_neg_1</t>
  </si>
  <si>
    <t>ASPARAGINE_pos_2</t>
  </si>
  <si>
    <t>ACETYL-COA_neg_1</t>
  </si>
  <si>
    <t>ADENOSINE_pos_1</t>
  </si>
  <si>
    <t>GUANOSINE DIPHOSPHATE_neg_1</t>
  </si>
  <si>
    <t>THYMIDINE_neg_2</t>
  </si>
  <si>
    <t>TYROSINE_pos_1</t>
  </si>
  <si>
    <t>XANTHURENIC ACID_neg_1</t>
  </si>
  <si>
    <t>THIAMINE PYROPHOSPHATE_neg_2</t>
  </si>
  <si>
    <t>CDP_pos_1</t>
  </si>
  <si>
    <t>MALIC ACID_neg_5</t>
  </si>
  <si>
    <t>IDP_neg_4</t>
  </si>
  <si>
    <t>URIDINE 5-DIPHOSPHATE_pos_1</t>
  </si>
  <si>
    <t>2,3-DIPHOSPHO-D-GLYCERIC ACID__neg_4</t>
  </si>
  <si>
    <t>3-AMINOISOBUTANOIC ACID_pos_1</t>
  </si>
  <si>
    <t>CDP_neg_2</t>
  </si>
  <si>
    <t>S-ADENOSYLHOMOCYSTEINE_neg_1</t>
  </si>
  <si>
    <t>MALEIC ACID_neg_2</t>
  </si>
  <si>
    <t>4-PYRIDOXATE_pos_1</t>
  </si>
  <si>
    <t>CADAVERINE_pos_1</t>
  </si>
  <si>
    <t>2-AMINOBUTYRIC ACID_pos_1</t>
  </si>
  <si>
    <t>NADP_neg_1</t>
  </si>
  <si>
    <t>CITRACONIC ACID_pos_1</t>
  </si>
  <si>
    <t>SYMMETRIC DIMETHYLARGININE_pos_1</t>
  </si>
  <si>
    <t>FRUCTOSE 1,6-BISPHOSPHATE_neg_2</t>
  </si>
  <si>
    <t>PURINE_pos_1</t>
  </si>
  <si>
    <t>GLUCOSAMINE_pos_6</t>
  </si>
  <si>
    <t>CYSTINE_pos_2</t>
  </si>
  <si>
    <t>CHOLESTERYL SULFATE_neg_2</t>
  </si>
  <si>
    <t>FLAVIN MONONUCLEOTIDE _neg_1</t>
  </si>
  <si>
    <t>TRANS-ACONITATE_neg_1</t>
  </si>
  <si>
    <t>METHYL PHENYLACETATE_neg_3</t>
  </si>
  <si>
    <t>ADENOSINE MONOPHOSPHATE_neg_2</t>
  </si>
  <si>
    <t>GUANOSINE DIPHOSPHATE_pos_1</t>
  </si>
  <si>
    <t>5-HYDROXYTRYPTOPHAN_pos_1</t>
  </si>
  <si>
    <t>URIDINE TRIPHOSPHATE_neg_1</t>
  </si>
  <si>
    <t>INDOLE-3-CARBOXYLIC ACID_neg_1</t>
  </si>
  <si>
    <t>FUMARIC ACID_neg_1</t>
  </si>
  <si>
    <t>D-SEDOHEPTULOSE 7-PHOSPHATE_neg_1</t>
  </si>
  <si>
    <t>ISOCITRATE_neg_4</t>
  </si>
  <si>
    <t>PUTRESCINE_pos_1</t>
  </si>
  <si>
    <t>CYSTEAMINE_pos_1</t>
  </si>
  <si>
    <t>PHOSPHOENOLPYRUVATE_neg_1</t>
  </si>
  <si>
    <t>L-DIHYDROOROTIC ACID_pos_1</t>
  </si>
  <si>
    <t>FOLATE_pos_1</t>
  </si>
  <si>
    <t>DEOXYCYTIDINE MONOPHOSPHATE_pos_1</t>
  </si>
  <si>
    <t>DIHYDROFOLATE_neg_3</t>
  </si>
  <si>
    <t>RIBOFLAVIN_pos_1</t>
  </si>
  <si>
    <t>CITRIC ACID_neg_1</t>
  </si>
  <si>
    <t>GUANINE_pos_3</t>
  </si>
  <si>
    <t>BETAINE_pos_2</t>
  </si>
  <si>
    <t>CYTIDINE_pos_1</t>
  </si>
  <si>
    <t>BUTYRYL-COA_neg_2</t>
  </si>
  <si>
    <t>DEPHOSPHO-COA_pos_1</t>
  </si>
  <si>
    <t>THYMIDINE_pos_1</t>
  </si>
  <si>
    <t>RIBOFLAVIN_neg_1</t>
  </si>
  <si>
    <t>ATROLACTIC ACID_neg_2</t>
  </si>
  <si>
    <t>PYRIDOXAMINE_pos_1</t>
  </si>
  <si>
    <t>dGTP_neg_3</t>
  </si>
  <si>
    <t>CYTOSINE_pos_1</t>
  </si>
  <si>
    <t>ACETOACETATE_neg_2</t>
  </si>
  <si>
    <t>dTTP_neg_1</t>
  </si>
  <si>
    <t>DEOXYRIBOSE 5-PHOSPHATE_neg_2</t>
  </si>
  <si>
    <t>MESACONIC ACID_pos_1</t>
  </si>
  <si>
    <t>1-METHYLADENOSINE_pos_1</t>
  </si>
  <si>
    <t>N-ACETYLPUTRESCINE_pos_1</t>
  </si>
  <si>
    <t>1-METHYLNICOTINAMIDE_pos_1</t>
  </si>
  <si>
    <t>TETRADECANEDIOIC ACID_pos_1</t>
  </si>
  <si>
    <t>PHOSPHOSERINE_pos_3</t>
  </si>
  <si>
    <t>PYRIDOXINE_pos_1</t>
  </si>
  <si>
    <t>L-ACETYLCARNITINE_pos_1</t>
  </si>
  <si>
    <t>TRYPTOPHAN_neg_1</t>
  </si>
  <si>
    <t>GLUCOSAMINE 6-PHOSPHATE_pos_4</t>
  </si>
  <si>
    <t>URIDINE TRIPHOSPHATE_pos_1</t>
  </si>
  <si>
    <t>ACETOACETYL-COA_pos_1</t>
  </si>
  <si>
    <t>ANTHRANILIC ACID_pos_4</t>
  </si>
  <si>
    <t>ALLANTOIN_pos_2</t>
  </si>
  <si>
    <t>BIOTIN_pos_4</t>
  </si>
  <si>
    <t>CREATININE_pos_5</t>
  </si>
  <si>
    <t>FLAVONE_pos_3</t>
  </si>
  <si>
    <t>6-PHOSPHOGLUCONATE_pos_3</t>
  </si>
  <si>
    <t>MELATONIN_pos_1</t>
  </si>
  <si>
    <t>AICAR_neg_1</t>
  </si>
  <si>
    <t>PROPIONYL-COA_pos_1</t>
  </si>
  <si>
    <t>XANTHOSINE_neg_1</t>
  </si>
  <si>
    <t>3-HYDROXYANTHRANILIC ACID_pos_1</t>
  </si>
  <si>
    <t>AICAR_pos_1</t>
  </si>
  <si>
    <t>ISOVALERIC ACID_neg_1</t>
  </si>
  <si>
    <t>Phosphocreatine</t>
  </si>
  <si>
    <t>D-RIBOSE 5-PHOSPHATE_neg_2</t>
  </si>
  <si>
    <t>GLUTATHIONE REDUCED_pos_1</t>
  </si>
  <si>
    <t>DIHYDROXYACETONE PHOSPHATE_neg_2</t>
  </si>
  <si>
    <t>DEOXYINOSINE_neg_2</t>
  </si>
  <si>
    <t>SPERMIDINE_pos_2</t>
  </si>
  <si>
    <t>HIPPURIC ACID_pos_2</t>
  </si>
  <si>
    <t>OXIDIZED GLUTATHIONE_pos_5</t>
  </si>
  <si>
    <t>HISTIDINOL_pos_2</t>
  </si>
  <si>
    <t>GLYCERATE_neg_1</t>
  </si>
  <si>
    <t>TAURINE_neg_1</t>
  </si>
  <si>
    <t>TRYPTOPHANOL_pos_2</t>
  </si>
  <si>
    <t>GLUCONATE_neg_2</t>
  </si>
  <si>
    <t>OROTATE_neg_1</t>
  </si>
  <si>
    <t>SUCCINATE_neg_1</t>
  </si>
  <si>
    <t>ASCORBATE_neg_2</t>
  </si>
  <si>
    <t>2-KETOHEXANOIC ACID_pos_2</t>
  </si>
  <si>
    <t>URIDINE_neg_2</t>
  </si>
  <si>
    <t>dTTP_pos_1</t>
  </si>
  <si>
    <t>TETRADECANEDIOIC ACID_neg_2</t>
  </si>
  <si>
    <t>URACIL_pos_2</t>
  </si>
  <si>
    <t>Taurine_D4_neg</t>
  </si>
  <si>
    <t>XANTHOSINE_pos_1</t>
  </si>
  <si>
    <t>HYPOXANTHINE_pos_1</t>
  </si>
  <si>
    <t>OXIDIZED GLUTATHIONE_neg_1</t>
  </si>
  <si>
    <t>UREIDOSUCCINIC ACID_neg_2</t>
  </si>
  <si>
    <t>7-METHYLGUANOSINE_pos_1</t>
  </si>
  <si>
    <t>CITICOLINE_pos_2</t>
  </si>
  <si>
    <t>2-PHOSPHOGLYCERATE_pos_4</t>
  </si>
  <si>
    <t>3-METHYLAMINO-L-ALANINE_pos_2</t>
  </si>
  <si>
    <t>GUANOSINE MONOPHOSPHATE_neg_1</t>
  </si>
  <si>
    <t>ADENOSINE MONOPHOSPHATE_pos_1</t>
  </si>
  <si>
    <t>DEOXYADENOSINE TRIPHOSPHATE_pos_1</t>
  </si>
  <si>
    <t>PHOSPHORYLCHOLINE_pos_1</t>
  </si>
  <si>
    <t>ADP_neg_2</t>
  </si>
  <si>
    <t>INOSINE MONOPHOSPHATE_pos_1</t>
  </si>
  <si>
    <t>ADP_pos_1</t>
  </si>
  <si>
    <t>dGDP_neg_2</t>
  </si>
  <si>
    <t>ASPARTATE_pos_3</t>
  </si>
  <si>
    <t>IDP_pos_2</t>
  </si>
  <si>
    <t>5-METHYLTETRAHYDROFOLIC ACID_pos_4</t>
  </si>
  <si>
    <t>OXALACETIC ACID_neg_1</t>
  </si>
  <si>
    <t>S-ADENOSYLHOMOCYSTEINE_pos_1</t>
  </si>
  <si>
    <t>XANTHYLIC ACID_neg_2</t>
  </si>
  <si>
    <t>D-Erythrose 4-phosphate_neg_2</t>
  </si>
  <si>
    <t>XANTHYLIC ACID_pos_2</t>
  </si>
  <si>
    <t>GUANOSINE MONOPHOSPHATE_pos_1</t>
  </si>
  <si>
    <t>HOMOCYSTEIC ACID_neg_1</t>
  </si>
  <si>
    <t>DIMETHYLGLYCINE_pos_1</t>
  </si>
  <si>
    <t>ADENOSINE TRIPHOSPHATE_neg_2</t>
  </si>
  <si>
    <t>THIAMINE PYROPHOSPHATE_pos_1</t>
  </si>
  <si>
    <t>2-HYDROXYBUTYRATE_neg_3</t>
  </si>
  <si>
    <t>2-AMINOISOBUTYRATE_pos_1</t>
  </si>
  <si>
    <t>6-PHOSPHOGLUCONATE_neg_2</t>
  </si>
  <si>
    <t>METHYLMALONATE_neg_1</t>
  </si>
  <si>
    <t>OXOGLUTARATE_neg_2</t>
  </si>
  <si>
    <t>DEOXYINOSINE_pos_2</t>
  </si>
  <si>
    <t>GERANYL-PP_-HPO3_neg_2</t>
  </si>
  <si>
    <t>N-GLYCYL-L-PROLINE_pos_1</t>
  </si>
  <si>
    <t>3-HYDROXY-3-METHYLGLUTARYL-COA_+2_neg_3</t>
  </si>
  <si>
    <t>GERANYL-PP_neg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4CEEE-E178-4E48-A0A2-F004959BDD14}">
  <dimension ref="A1:F37"/>
  <sheetViews>
    <sheetView topLeftCell="A15" workbookViewId="0">
      <selection activeCell="B29" sqref="B29:B37"/>
    </sheetView>
  </sheetViews>
  <sheetFormatPr baseColWidth="10" defaultRowHeight="16" x14ac:dyDescent="0.2"/>
  <sheetData>
    <row r="1" spans="1:6" x14ac:dyDescent="0.2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2" t="s">
        <v>95</v>
      </c>
      <c r="B2" t="str">
        <f>LEFT(A2,LEN(A2)-6)</f>
        <v>1-METHYLNICOTINAMIDE</v>
      </c>
      <c r="C2" s="3">
        <v>-10.993</v>
      </c>
      <c r="D2" s="4">
        <v>4.1697000000000001E-6</v>
      </c>
      <c r="E2" s="3">
        <v>5.3799000000000001</v>
      </c>
      <c r="F2" s="3">
        <v>1.3843E-3</v>
      </c>
    </row>
    <row r="3" spans="1:6" x14ac:dyDescent="0.2">
      <c r="A3" s="2" t="s">
        <v>142</v>
      </c>
      <c r="B3" t="str">
        <f t="shared" ref="B3:B36" si="0">LEFT(A3,LEN(A3)-6)</f>
        <v>UREIDOSUCCINIC ACID</v>
      </c>
      <c r="C3" s="3">
        <v>-7.0997000000000003</v>
      </c>
      <c r="D3" s="3">
        <v>1.0202E-4</v>
      </c>
      <c r="E3" s="3">
        <v>3.9912999999999998</v>
      </c>
      <c r="F3" s="3">
        <v>1.6936E-2</v>
      </c>
    </row>
    <row r="4" spans="1:6" x14ac:dyDescent="0.2">
      <c r="A4" s="2" t="s">
        <v>4</v>
      </c>
      <c r="B4" t="str">
        <f t="shared" si="0"/>
        <v>CYSTATHIONINE</v>
      </c>
      <c r="C4" s="3">
        <v>-5.4717000000000002</v>
      </c>
      <c r="D4" s="3">
        <v>5.9323000000000004E-4</v>
      </c>
      <c r="E4" s="3">
        <v>3.2267999999999999</v>
      </c>
      <c r="F4" s="3">
        <v>6.565E-2</v>
      </c>
    </row>
    <row r="5" spans="1:6" x14ac:dyDescent="0.2">
      <c r="A5" s="2" t="s">
        <v>92</v>
      </c>
      <c r="B5" t="str">
        <f t="shared" si="0"/>
        <v>MESACONIC ACID</v>
      </c>
      <c r="C5" s="3">
        <v>-4.4668999999999999</v>
      </c>
      <c r="D5" s="3">
        <v>2.0918999999999998E-3</v>
      </c>
      <c r="E5" s="3">
        <v>2.6795</v>
      </c>
      <c r="F5" s="3">
        <v>8.9358000000000007E-2</v>
      </c>
    </row>
    <row r="6" spans="1:6" x14ac:dyDescent="0.2">
      <c r="A6" s="2" t="s">
        <v>61</v>
      </c>
      <c r="B6" t="str">
        <f t="shared" si="0"/>
        <v>ADENOSINE MONOPHOSPHATE</v>
      </c>
      <c r="C6" s="3">
        <v>-4.4614000000000003</v>
      </c>
      <c r="D6" s="3">
        <v>2.1069999999999999E-3</v>
      </c>
      <c r="E6" s="3">
        <v>2.6762999999999999</v>
      </c>
      <c r="F6" s="3">
        <v>8.9358000000000007E-2</v>
      </c>
    </row>
    <row r="7" spans="1:6" x14ac:dyDescent="0.2">
      <c r="A7" s="2" t="s">
        <v>85</v>
      </c>
      <c r="B7" t="str">
        <f t="shared" si="0"/>
        <v>ATROLACTIC ACID</v>
      </c>
      <c r="C7" s="3">
        <v>-4.4233000000000002</v>
      </c>
      <c r="D7" s="3">
        <v>2.2168000000000001E-3</v>
      </c>
      <c r="E7" s="3">
        <v>2.6543000000000001</v>
      </c>
      <c r="F7" s="3">
        <v>8.9358000000000007E-2</v>
      </c>
    </row>
    <row r="8" spans="1:6" x14ac:dyDescent="0.2">
      <c r="A8" s="2" t="s">
        <v>31</v>
      </c>
      <c r="B8" t="str">
        <f t="shared" si="0"/>
        <v>ACETYL-COA</v>
      </c>
      <c r="C8" s="3">
        <v>-4.4085999999999999</v>
      </c>
      <c r="D8" s="3">
        <v>2.2606000000000002E-3</v>
      </c>
      <c r="E8" s="3">
        <v>2.6457999999999999</v>
      </c>
      <c r="F8" s="3">
        <v>8.9358000000000007E-2</v>
      </c>
    </row>
    <row r="9" spans="1:6" x14ac:dyDescent="0.2">
      <c r="A9" s="2" t="s">
        <v>130</v>
      </c>
      <c r="B9" t="str">
        <f t="shared" si="0"/>
        <v>OROTATE</v>
      </c>
      <c r="C9" s="3">
        <v>-4.1554000000000002</v>
      </c>
      <c r="D9" s="3">
        <v>3.1852E-3</v>
      </c>
      <c r="E9" s="3">
        <v>2.4969000000000001</v>
      </c>
      <c r="F9" s="3">
        <v>0.10364</v>
      </c>
    </row>
    <row r="10" spans="1:6" x14ac:dyDescent="0.2">
      <c r="A10" s="2" t="s">
        <v>146</v>
      </c>
      <c r="B10" t="str">
        <f t="shared" si="0"/>
        <v>3-METHYLAMINO-L-ALANINE</v>
      </c>
      <c r="C10" s="3">
        <v>-4.0014000000000003</v>
      </c>
      <c r="D10" s="3">
        <v>3.9420000000000002E-3</v>
      </c>
      <c r="E10" s="3">
        <v>2.4043000000000001</v>
      </c>
      <c r="F10" s="3">
        <v>0.10364</v>
      </c>
    </row>
    <row r="11" spans="1:6" x14ac:dyDescent="0.2">
      <c r="A11" s="2" t="s">
        <v>147</v>
      </c>
      <c r="B11" t="str">
        <f t="shared" si="0"/>
        <v>GUANOSINE MONOPHOSPHATE</v>
      </c>
      <c r="C11" s="3">
        <v>-3.9805999999999999</v>
      </c>
      <c r="D11" s="3">
        <v>4.0581999999999997E-3</v>
      </c>
      <c r="E11" s="3">
        <v>2.3917000000000002</v>
      </c>
      <c r="F11" s="3">
        <v>0.10364</v>
      </c>
    </row>
    <row r="12" spans="1:6" x14ac:dyDescent="0.2">
      <c r="A12" s="2" t="s">
        <v>148</v>
      </c>
      <c r="B12" t="str">
        <f t="shared" si="0"/>
        <v>ADENOSINE MONOPHOSPHATE</v>
      </c>
      <c r="C12" s="3">
        <v>-3.786</v>
      </c>
      <c r="D12" s="3">
        <v>5.3423000000000003E-3</v>
      </c>
      <c r="E12" s="3">
        <v>2.2723</v>
      </c>
      <c r="F12" s="3">
        <v>0.11824</v>
      </c>
    </row>
    <row r="13" spans="1:6" x14ac:dyDescent="0.2">
      <c r="A13" s="2" t="s">
        <v>44</v>
      </c>
      <c r="B13" t="str">
        <f t="shared" si="0"/>
        <v>CDP</v>
      </c>
      <c r="C13" s="3">
        <v>-3.7195</v>
      </c>
      <c r="D13" s="3">
        <v>5.8754999999999996E-3</v>
      </c>
      <c r="E13" s="3">
        <v>2.2309999999999999</v>
      </c>
      <c r="F13" s="3">
        <v>0.12192</v>
      </c>
    </row>
    <row r="14" spans="1:6" x14ac:dyDescent="0.2">
      <c r="A14" s="2" t="s">
        <v>132</v>
      </c>
      <c r="B14" t="str">
        <f t="shared" si="0"/>
        <v>ASCORBATE</v>
      </c>
      <c r="C14" s="3">
        <v>-3.5514999999999999</v>
      </c>
      <c r="D14" s="3">
        <v>7.4933999999999999E-3</v>
      </c>
      <c r="E14" s="3">
        <v>2.1253000000000002</v>
      </c>
      <c r="F14" s="3">
        <v>0.13274</v>
      </c>
    </row>
    <row r="15" spans="1:6" x14ac:dyDescent="0.2">
      <c r="A15" s="2" t="s">
        <v>149</v>
      </c>
      <c r="B15" t="str">
        <f t="shared" si="0"/>
        <v>DEOXYADENOSINE TRIPHOSPHATE</v>
      </c>
      <c r="C15" s="3">
        <v>-3.5421</v>
      </c>
      <c r="D15" s="3">
        <v>7.5967999999999999E-3</v>
      </c>
      <c r="E15" s="3">
        <v>2.1194000000000002</v>
      </c>
      <c r="F15" s="3">
        <v>0.13274</v>
      </c>
    </row>
    <row r="16" spans="1:6" x14ac:dyDescent="0.2">
      <c r="A16" s="2" t="s">
        <v>106</v>
      </c>
      <c r="B16" t="str">
        <f t="shared" si="0"/>
        <v>BIOTIN</v>
      </c>
      <c r="C16" s="3">
        <v>-3.2692000000000001</v>
      </c>
      <c r="D16" s="3">
        <v>1.137E-2</v>
      </c>
      <c r="E16" s="3">
        <v>1.9441999999999999</v>
      </c>
      <c r="F16" s="3">
        <v>0.18875</v>
      </c>
    </row>
    <row r="17" spans="1:6" x14ac:dyDescent="0.2">
      <c r="A17" s="2" t="s">
        <v>84</v>
      </c>
      <c r="B17" t="str">
        <f t="shared" si="0"/>
        <v>RIBOFLAVIN</v>
      </c>
      <c r="C17" s="3">
        <v>-3.1415999999999999</v>
      </c>
      <c r="D17" s="3">
        <v>1.3773000000000001E-2</v>
      </c>
      <c r="E17" s="3">
        <v>1.861</v>
      </c>
      <c r="F17" s="3">
        <v>0.20716999999999999</v>
      </c>
    </row>
    <row r="18" spans="1:6" x14ac:dyDescent="0.2">
      <c r="A18" s="2" t="s">
        <v>94</v>
      </c>
      <c r="B18" t="str">
        <f t="shared" si="0"/>
        <v>N-ACETYLPUTRESCINE</v>
      </c>
      <c r="C18" s="3">
        <v>-3.1387</v>
      </c>
      <c r="D18" s="3">
        <v>1.3832000000000001E-2</v>
      </c>
      <c r="E18" s="3">
        <v>1.8591</v>
      </c>
      <c r="F18" s="3">
        <v>0.20716999999999999</v>
      </c>
    </row>
    <row r="19" spans="1:6" x14ac:dyDescent="0.2">
      <c r="A19" s="2" t="s">
        <v>150</v>
      </c>
      <c r="B19" t="str">
        <f t="shared" si="0"/>
        <v>PHOSPHORYLCHOLINE</v>
      </c>
      <c r="C19" s="3">
        <v>-3.1143000000000001</v>
      </c>
      <c r="D19" s="3">
        <v>1.4352E-2</v>
      </c>
      <c r="E19" s="3">
        <v>1.8431</v>
      </c>
      <c r="F19" s="3">
        <v>0.20716999999999999</v>
      </c>
    </row>
    <row r="20" spans="1:6" x14ac:dyDescent="0.2">
      <c r="A20" s="2" t="s">
        <v>151</v>
      </c>
      <c r="B20" t="str">
        <f t="shared" si="0"/>
        <v>ADP</v>
      </c>
      <c r="C20" s="3">
        <v>-2.9497</v>
      </c>
      <c r="D20" s="3">
        <v>1.8435E-2</v>
      </c>
      <c r="E20" s="3">
        <v>1.7343</v>
      </c>
      <c r="F20" s="3">
        <v>0.24837999999999999</v>
      </c>
    </row>
    <row r="21" spans="1:6" x14ac:dyDescent="0.2">
      <c r="A21" s="2" t="s">
        <v>152</v>
      </c>
      <c r="B21" t="str">
        <f t="shared" si="0"/>
        <v>INOSINE MONOPHOSPHATE</v>
      </c>
      <c r="C21" s="3">
        <v>-2.9146000000000001</v>
      </c>
      <c r="D21" s="3">
        <v>1.9452000000000001E-2</v>
      </c>
      <c r="E21" s="3">
        <v>1.7110000000000001</v>
      </c>
      <c r="F21" s="3">
        <v>0.24837999999999999</v>
      </c>
    </row>
    <row r="22" spans="1:6" x14ac:dyDescent="0.2">
      <c r="A22" s="2" t="s">
        <v>123</v>
      </c>
      <c r="B22" t="str">
        <f t="shared" si="0"/>
        <v>HIPPURIC ACID</v>
      </c>
      <c r="C22" s="3">
        <v>-2.8740000000000001</v>
      </c>
      <c r="D22" s="3">
        <v>2.07E-2</v>
      </c>
      <c r="E22" s="3">
        <v>1.6839999999999999</v>
      </c>
      <c r="F22" s="3">
        <v>0.24961</v>
      </c>
    </row>
    <row r="23" spans="1:6" x14ac:dyDescent="0.2">
      <c r="A23" s="2" t="s">
        <v>153</v>
      </c>
      <c r="B23" t="str">
        <f t="shared" si="0"/>
        <v>ADP</v>
      </c>
      <c r="C23" s="3">
        <v>-2.8631000000000002</v>
      </c>
      <c r="D23" s="3">
        <v>2.1051E-2</v>
      </c>
      <c r="E23" s="3">
        <v>1.6767000000000001</v>
      </c>
      <c r="F23" s="3">
        <v>0.24961</v>
      </c>
    </row>
    <row r="24" spans="1:6" x14ac:dyDescent="0.2">
      <c r="A24" s="2" t="s">
        <v>154</v>
      </c>
      <c r="B24" t="str">
        <f t="shared" si="0"/>
        <v>dGDP</v>
      </c>
      <c r="C24" s="3">
        <v>-2.7841999999999998</v>
      </c>
      <c r="D24" s="3">
        <v>2.3771E-2</v>
      </c>
      <c r="E24" s="3">
        <v>1.6240000000000001</v>
      </c>
      <c r="F24" s="3">
        <v>0.26306000000000002</v>
      </c>
    </row>
    <row r="25" spans="1:6" x14ac:dyDescent="0.2">
      <c r="A25" s="2" t="s">
        <v>155</v>
      </c>
      <c r="B25" t="str">
        <f t="shared" si="0"/>
        <v>ASPARTATE</v>
      </c>
      <c r="C25" s="3">
        <v>-2.6886000000000001</v>
      </c>
      <c r="D25" s="3">
        <v>2.7555E-2</v>
      </c>
      <c r="E25" s="3">
        <v>1.5598000000000001</v>
      </c>
      <c r="F25" s="3">
        <v>0.29393000000000002</v>
      </c>
    </row>
    <row r="26" spans="1:6" x14ac:dyDescent="0.2">
      <c r="A26" s="2" t="s">
        <v>156</v>
      </c>
      <c r="B26" t="str">
        <f t="shared" si="0"/>
        <v>IDP</v>
      </c>
      <c r="C26" s="3">
        <v>-2.6707000000000001</v>
      </c>
      <c r="D26" s="3">
        <v>2.8330000000000001E-2</v>
      </c>
      <c r="E26" s="3">
        <v>1.5477000000000001</v>
      </c>
      <c r="F26" s="3">
        <v>0.29393000000000002</v>
      </c>
    </row>
    <row r="27" spans="1:6" x14ac:dyDescent="0.2">
      <c r="A27" s="2" t="s">
        <v>102</v>
      </c>
      <c r="B27" t="str">
        <f t="shared" si="0"/>
        <v>URIDINE TRIPHOSPHATE</v>
      </c>
      <c r="C27" s="3">
        <v>-2.4285999999999999</v>
      </c>
      <c r="D27" s="3">
        <v>4.1291000000000001E-2</v>
      </c>
      <c r="E27" s="3">
        <v>1.3841000000000001</v>
      </c>
      <c r="F27" s="3">
        <v>0.40318999999999999</v>
      </c>
    </row>
    <row r="29" spans="1:6" x14ac:dyDescent="0.2">
      <c r="A29" s="2" t="s">
        <v>157</v>
      </c>
      <c r="B29" t="str">
        <f>LEFT(A29,LEN(A29)-6)</f>
        <v>5-METHYLTETRAHYDROFOLIC ACID</v>
      </c>
      <c r="C29" s="3">
        <v>2.3153000000000001</v>
      </c>
      <c r="D29" s="3">
        <v>4.9279999999999997E-2</v>
      </c>
      <c r="E29" s="3">
        <v>1.3072999999999999</v>
      </c>
      <c r="F29" s="3">
        <v>0.46745999999999999</v>
      </c>
    </row>
    <row r="30" spans="1:6" x14ac:dyDescent="0.2">
      <c r="A30" s="2" t="s">
        <v>158</v>
      </c>
      <c r="B30" t="str">
        <f>LEFT(A30,LEN(A30)-6)</f>
        <v>OXALACETIC ACID</v>
      </c>
      <c r="C30" s="3">
        <v>2.6015999999999999</v>
      </c>
      <c r="D30" s="3">
        <v>3.1541E-2</v>
      </c>
      <c r="E30" s="3">
        <v>1.5011000000000001</v>
      </c>
      <c r="F30" s="3">
        <v>0.31731999999999999</v>
      </c>
    </row>
    <row r="31" spans="1:6" x14ac:dyDescent="0.2">
      <c r="A31" s="2" t="s">
        <v>15</v>
      </c>
      <c r="B31" t="str">
        <f>LEFT(A31,LEN(A31)-6)</f>
        <v>XANTHURENIC ACID</v>
      </c>
      <c r="C31" s="3">
        <v>2.8028</v>
      </c>
      <c r="D31" s="3">
        <v>2.3099999999999999E-2</v>
      </c>
      <c r="E31" s="3">
        <v>1.6364000000000001</v>
      </c>
      <c r="F31" s="3">
        <v>0.26306000000000002</v>
      </c>
    </row>
    <row r="32" spans="1:6" x14ac:dyDescent="0.2">
      <c r="A32" s="2" t="s">
        <v>127</v>
      </c>
      <c r="B32" t="str">
        <f>LEFT(A32,LEN(A32)-6)</f>
        <v>TAURINE</v>
      </c>
      <c r="C32" s="3">
        <v>2.9279999999999999</v>
      </c>
      <c r="D32" s="3">
        <v>1.9057000000000001E-2</v>
      </c>
      <c r="E32" s="3">
        <v>1.72</v>
      </c>
      <c r="F32" s="3">
        <v>0.24837999999999999</v>
      </c>
    </row>
    <row r="33" spans="1:6" x14ac:dyDescent="0.2">
      <c r="A33" s="2" t="s">
        <v>14</v>
      </c>
      <c r="B33" t="str">
        <f>LEFT(A33,LEN(A33)-6)</f>
        <v>2-HYDROXY-3-METHYLBUTYRIC ACID</v>
      </c>
      <c r="C33" s="3">
        <v>3.6520000000000001</v>
      </c>
      <c r="D33" s="3">
        <v>6.4752000000000004E-3</v>
      </c>
      <c r="E33" s="3">
        <v>2.1886999999999999</v>
      </c>
      <c r="F33" s="3">
        <v>0.12645999999999999</v>
      </c>
    </row>
    <row r="34" spans="1:6" x14ac:dyDescent="0.2">
      <c r="A34" s="2" t="s">
        <v>126</v>
      </c>
      <c r="B34" t="str">
        <f>LEFT(A34,LEN(A34)-6)</f>
        <v>GLYCERATE</v>
      </c>
      <c r="C34" s="3">
        <v>3.9157000000000002</v>
      </c>
      <c r="D34" s="3">
        <v>4.4451999999999998E-3</v>
      </c>
      <c r="E34" s="3">
        <v>2.3521000000000001</v>
      </c>
      <c r="F34" s="3">
        <v>0.10541</v>
      </c>
    </row>
    <row r="35" spans="1:6" x14ac:dyDescent="0.2">
      <c r="A35" s="2" t="s">
        <v>125</v>
      </c>
      <c r="B35" t="str">
        <f>LEFT(A35,LEN(A35)-6)</f>
        <v>HISTIDINOL</v>
      </c>
      <c r="C35" s="3">
        <v>4.0415999999999999</v>
      </c>
      <c r="D35" s="3">
        <v>3.7276000000000002E-3</v>
      </c>
      <c r="E35" s="3">
        <v>2.4285999999999999</v>
      </c>
      <c r="F35" s="3">
        <v>0.10364</v>
      </c>
    </row>
    <row r="36" spans="1:6" x14ac:dyDescent="0.2">
      <c r="A36" s="2" t="s">
        <v>135</v>
      </c>
      <c r="B36" t="str">
        <f>LEFT(A36,LEN(A36)-6)</f>
        <v>dTTP</v>
      </c>
      <c r="C36" s="3">
        <v>4.3570000000000002</v>
      </c>
      <c r="D36" s="3">
        <v>2.4223999999999999E-3</v>
      </c>
      <c r="E36" s="3">
        <v>2.6158000000000001</v>
      </c>
      <c r="F36" s="3">
        <v>8.9358000000000007E-2</v>
      </c>
    </row>
    <row r="37" spans="1:6" x14ac:dyDescent="0.2">
      <c r="A37" s="2" t="s">
        <v>159</v>
      </c>
      <c r="B37" t="str">
        <f>LEFT(A37,LEN(A37)-6)</f>
        <v>S-ADENOSYLHOMOCYSTEINE</v>
      </c>
      <c r="C37" s="3">
        <v>4.7759</v>
      </c>
      <c r="D37" s="3">
        <v>1.3979000000000001E-3</v>
      </c>
      <c r="E37" s="3">
        <v>2.8544999999999998</v>
      </c>
      <c r="F37" s="3">
        <v>8.935800000000000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59DC6-D571-6740-997E-CDC2911DA37E}">
  <dimension ref="A1:F60"/>
  <sheetViews>
    <sheetView topLeftCell="A8" workbookViewId="0">
      <selection activeCell="B24" sqref="B24:B60"/>
    </sheetView>
  </sheetViews>
  <sheetFormatPr baseColWidth="10" defaultRowHeight="16" x14ac:dyDescent="0.2"/>
  <sheetData>
    <row r="1" spans="1:6" x14ac:dyDescent="0.2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2" t="s">
        <v>4</v>
      </c>
      <c r="B2" t="str">
        <f>LEFT(A2,LEN(A2)-6)</f>
        <v>CYSTATHIONINE</v>
      </c>
      <c r="C2" s="3">
        <v>-11.962</v>
      </c>
      <c r="D2" s="4">
        <v>3.0088999999999999E-7</v>
      </c>
      <c r="E2" s="3">
        <v>6.5216000000000003</v>
      </c>
      <c r="F2" s="4">
        <v>9.9895999999999994E-5</v>
      </c>
    </row>
    <row r="3" spans="1:6" x14ac:dyDescent="0.2">
      <c r="A3" s="2" t="s">
        <v>95</v>
      </c>
      <c r="B3" t="str">
        <f t="shared" ref="B3:B22" si="0">LEFT(A3,LEN(A3)-6)</f>
        <v>1-METHYLNICOTINAMIDE</v>
      </c>
      <c r="C3" s="3">
        <v>-8.3885000000000005</v>
      </c>
      <c r="D3" s="4">
        <v>7.7541999999999994E-6</v>
      </c>
      <c r="E3" s="3">
        <v>5.1105</v>
      </c>
      <c r="F3" s="3">
        <v>1.2872000000000001E-3</v>
      </c>
    </row>
    <row r="4" spans="1:6" x14ac:dyDescent="0.2">
      <c r="A4" s="2" t="s">
        <v>92</v>
      </c>
      <c r="B4" t="str">
        <f t="shared" si="0"/>
        <v>MESACONIC ACID</v>
      </c>
      <c r="C4" s="3">
        <v>-6.2469999999999999</v>
      </c>
      <c r="D4" s="4">
        <v>9.5425000000000002E-5</v>
      </c>
      <c r="E4" s="3">
        <v>4.0202999999999998</v>
      </c>
      <c r="F4" s="3">
        <v>1.056E-2</v>
      </c>
    </row>
    <row r="5" spans="1:6" x14ac:dyDescent="0.2">
      <c r="A5" s="2" t="s">
        <v>160</v>
      </c>
      <c r="B5" t="str">
        <f t="shared" si="0"/>
        <v>XANTHYLIC ACID</v>
      </c>
      <c r="C5" s="3">
        <v>-4.7523</v>
      </c>
      <c r="D5" s="3">
        <v>7.7751000000000003E-4</v>
      </c>
      <c r="E5" s="3">
        <v>3.1093000000000002</v>
      </c>
      <c r="F5" s="3">
        <v>4.3021999999999998E-2</v>
      </c>
    </row>
    <row r="6" spans="1:6" x14ac:dyDescent="0.2">
      <c r="A6" s="2" t="s">
        <v>147</v>
      </c>
      <c r="B6" t="str">
        <f t="shared" si="0"/>
        <v>GUANOSINE MONOPHOSPHATE</v>
      </c>
      <c r="C6" s="3">
        <v>-3.9811000000000001</v>
      </c>
      <c r="D6" s="3">
        <v>2.5961999999999999E-3</v>
      </c>
      <c r="E6" s="3">
        <v>2.5857000000000001</v>
      </c>
      <c r="F6" s="3">
        <v>6.5109E-2</v>
      </c>
    </row>
    <row r="7" spans="1:6" x14ac:dyDescent="0.2">
      <c r="A7" s="2" t="s">
        <v>94</v>
      </c>
      <c r="B7" t="str">
        <f t="shared" si="0"/>
        <v>N-ACETYLPUTRESCINE</v>
      </c>
      <c r="C7" s="3">
        <v>-3.9043000000000001</v>
      </c>
      <c r="D7" s="3">
        <v>2.9404000000000001E-3</v>
      </c>
      <c r="E7" s="3">
        <v>2.5316000000000001</v>
      </c>
      <c r="F7" s="3">
        <v>6.5109E-2</v>
      </c>
    </row>
    <row r="8" spans="1:6" x14ac:dyDescent="0.2">
      <c r="A8" s="2" t="s">
        <v>9</v>
      </c>
      <c r="B8" t="str">
        <f t="shared" si="0"/>
        <v xml:space="preserve">N-Acetyl-L-Aspartic </v>
      </c>
      <c r="C8" s="3">
        <v>-3.9039999999999999</v>
      </c>
      <c r="D8" s="3">
        <v>2.9416999999999998E-3</v>
      </c>
      <c r="E8" s="3">
        <v>2.5314000000000001</v>
      </c>
      <c r="F8" s="3">
        <v>6.5109E-2</v>
      </c>
    </row>
    <row r="9" spans="1:6" x14ac:dyDescent="0.2">
      <c r="A9" s="2" t="s">
        <v>6</v>
      </c>
      <c r="B9" t="str">
        <f t="shared" si="0"/>
        <v>PHOSPHOENOLPYRUVATE</v>
      </c>
      <c r="C9" s="3">
        <v>-3.5868000000000002</v>
      </c>
      <c r="D9" s="3">
        <v>4.9550999999999996E-3</v>
      </c>
      <c r="E9" s="3">
        <v>2.3048999999999999</v>
      </c>
      <c r="F9" s="3">
        <v>9.6769999999999995E-2</v>
      </c>
    </row>
    <row r="10" spans="1:6" x14ac:dyDescent="0.2">
      <c r="A10" s="2" t="s">
        <v>161</v>
      </c>
      <c r="B10" t="str">
        <f t="shared" si="0"/>
        <v>D-Erythrose 4-phosphate</v>
      </c>
      <c r="C10" s="3">
        <v>-3.2608999999999999</v>
      </c>
      <c r="D10" s="3">
        <v>8.5609999999999992E-3</v>
      </c>
      <c r="E10" s="3">
        <v>2.0674999999999999</v>
      </c>
      <c r="F10" s="3">
        <v>0.10394</v>
      </c>
    </row>
    <row r="11" spans="1:6" x14ac:dyDescent="0.2">
      <c r="A11" s="2" t="s">
        <v>150</v>
      </c>
      <c r="B11" t="str">
        <f t="shared" si="0"/>
        <v>PHOSPHORYLCHOLINE</v>
      </c>
      <c r="C11" s="3">
        <v>-3.2376999999999998</v>
      </c>
      <c r="D11" s="3">
        <v>8.9044999999999992E-3</v>
      </c>
      <c r="E11" s="3">
        <v>2.0503999999999998</v>
      </c>
      <c r="F11" s="3">
        <v>0.10394</v>
      </c>
    </row>
    <row r="12" spans="1:6" x14ac:dyDescent="0.2">
      <c r="A12" s="2" t="s">
        <v>153</v>
      </c>
      <c r="B12" t="str">
        <f t="shared" si="0"/>
        <v>ADP</v>
      </c>
      <c r="C12" s="3">
        <v>-3.2136</v>
      </c>
      <c r="D12" s="3">
        <v>9.2755000000000008E-3</v>
      </c>
      <c r="E12" s="3">
        <v>2.0327000000000002</v>
      </c>
      <c r="F12" s="3">
        <v>0.10394</v>
      </c>
    </row>
    <row r="13" spans="1:6" x14ac:dyDescent="0.2">
      <c r="A13" s="2" t="s">
        <v>162</v>
      </c>
      <c r="B13" t="str">
        <f t="shared" si="0"/>
        <v>XANTHYLIC ACID</v>
      </c>
      <c r="C13" s="3">
        <v>-3.2061999999999999</v>
      </c>
      <c r="D13" s="3">
        <v>9.3918000000000005E-3</v>
      </c>
      <c r="E13" s="3">
        <v>2.0272000000000001</v>
      </c>
      <c r="F13" s="3">
        <v>0.10394</v>
      </c>
    </row>
    <row r="14" spans="1:6" x14ac:dyDescent="0.2">
      <c r="A14" s="2" t="s">
        <v>44</v>
      </c>
      <c r="B14" t="str">
        <f t="shared" si="0"/>
        <v>CDP</v>
      </c>
      <c r="C14" s="3">
        <v>-3.1057999999999999</v>
      </c>
      <c r="D14" s="3">
        <v>1.1140000000000001E-2</v>
      </c>
      <c r="E14" s="3">
        <v>1.9531000000000001</v>
      </c>
      <c r="F14" s="3">
        <v>0.11558</v>
      </c>
    </row>
    <row r="15" spans="1:6" x14ac:dyDescent="0.2">
      <c r="A15" s="2" t="s">
        <v>156</v>
      </c>
      <c r="B15" t="str">
        <f t="shared" si="0"/>
        <v>IDP</v>
      </c>
      <c r="C15" s="3">
        <v>-2.9756999999999998</v>
      </c>
      <c r="D15" s="3">
        <v>1.391E-2</v>
      </c>
      <c r="E15" s="3">
        <v>1.8567</v>
      </c>
      <c r="F15" s="3">
        <v>0.13583000000000001</v>
      </c>
    </row>
    <row r="16" spans="1:6" x14ac:dyDescent="0.2">
      <c r="A16" s="2" t="s">
        <v>155</v>
      </c>
      <c r="B16" t="str">
        <f t="shared" si="0"/>
        <v>ASPARTATE</v>
      </c>
      <c r="C16" s="3">
        <v>-2.9521000000000002</v>
      </c>
      <c r="D16" s="3">
        <v>1.4482999999999999E-2</v>
      </c>
      <c r="E16" s="3">
        <v>1.8391</v>
      </c>
      <c r="F16" s="3">
        <v>0.13738</v>
      </c>
    </row>
    <row r="17" spans="1:6" x14ac:dyDescent="0.2">
      <c r="A17" s="2" t="s">
        <v>163</v>
      </c>
      <c r="B17" t="str">
        <f t="shared" si="0"/>
        <v>GUANOSINE MONOPHOSPHATE</v>
      </c>
      <c r="C17" s="3">
        <v>-2.6941999999999999</v>
      </c>
      <c r="D17" s="3">
        <v>2.2534999999999999E-2</v>
      </c>
      <c r="E17" s="3">
        <v>1.6471</v>
      </c>
      <c r="F17" s="3">
        <v>0.18704000000000001</v>
      </c>
    </row>
    <row r="18" spans="1:6" x14ac:dyDescent="0.2">
      <c r="A18" s="2" t="s">
        <v>151</v>
      </c>
      <c r="B18" t="str">
        <f t="shared" si="0"/>
        <v>ADP</v>
      </c>
      <c r="C18" s="3">
        <v>-2.6225999999999998</v>
      </c>
      <c r="D18" s="3">
        <v>2.5486000000000002E-2</v>
      </c>
      <c r="E18" s="3">
        <v>1.5936999999999999</v>
      </c>
      <c r="F18" s="3">
        <v>0.20637</v>
      </c>
    </row>
    <row r="19" spans="1:6" x14ac:dyDescent="0.2">
      <c r="A19" s="2" t="s">
        <v>164</v>
      </c>
      <c r="B19" t="str">
        <f t="shared" si="0"/>
        <v>HOMOCYSTEIC ACID</v>
      </c>
      <c r="C19" s="3">
        <v>-2.5308000000000002</v>
      </c>
      <c r="D19" s="3">
        <v>2.9828E-2</v>
      </c>
      <c r="E19" s="3">
        <v>1.5254000000000001</v>
      </c>
      <c r="F19" s="3">
        <v>0.22991</v>
      </c>
    </row>
    <row r="20" spans="1:6" x14ac:dyDescent="0.2">
      <c r="A20" s="2" t="s">
        <v>8</v>
      </c>
      <c r="B20" t="str">
        <f t="shared" si="0"/>
        <v>DOPAMINE</v>
      </c>
      <c r="C20" s="3">
        <v>-2.4386000000000001</v>
      </c>
      <c r="D20" s="3">
        <v>3.4931999999999998E-2</v>
      </c>
      <c r="E20" s="3">
        <v>1.4568000000000001</v>
      </c>
      <c r="F20" s="3">
        <v>0.23666000000000001</v>
      </c>
    </row>
    <row r="21" spans="1:6" x14ac:dyDescent="0.2">
      <c r="A21" s="2" t="s">
        <v>61</v>
      </c>
      <c r="B21" t="str">
        <f t="shared" si="0"/>
        <v>ADENOSINE MONOPHOSPHATE</v>
      </c>
      <c r="C21" s="3">
        <v>-2.3956</v>
      </c>
      <c r="D21" s="3">
        <v>3.7596999999999998E-2</v>
      </c>
      <c r="E21" s="3">
        <v>1.4248000000000001</v>
      </c>
      <c r="F21" s="3">
        <v>0.23666000000000001</v>
      </c>
    </row>
    <row r="22" spans="1:6" x14ac:dyDescent="0.2">
      <c r="A22" s="2" t="s">
        <v>154</v>
      </c>
      <c r="B22" t="str">
        <f t="shared" si="0"/>
        <v>dGDP</v>
      </c>
      <c r="C22" s="3">
        <v>-2.3365999999999998</v>
      </c>
      <c r="D22" s="3">
        <v>4.1583000000000002E-2</v>
      </c>
      <c r="E22" s="3">
        <v>1.3811</v>
      </c>
      <c r="F22" s="3">
        <v>0.25101000000000001</v>
      </c>
    </row>
    <row r="24" spans="1:6" x14ac:dyDescent="0.2">
      <c r="A24" s="2" t="s">
        <v>165</v>
      </c>
      <c r="B24" t="str">
        <f>LEFT(A24,LEN(A24)-6)</f>
        <v>DIMETHYLGLYCINE</v>
      </c>
      <c r="C24" s="3">
        <v>2.2471999999999999</v>
      </c>
      <c r="D24" s="3">
        <v>4.8410000000000002E-2</v>
      </c>
      <c r="E24" s="3">
        <v>1.3150999999999999</v>
      </c>
      <c r="F24" s="3">
        <v>0.27710000000000001</v>
      </c>
    </row>
    <row r="25" spans="1:6" x14ac:dyDescent="0.2">
      <c r="A25" s="2" t="s">
        <v>67</v>
      </c>
      <c r="B25" t="str">
        <f>LEFT(A25,LEN(A25)-6)</f>
        <v>D-SEDOHEPTULOSE 7-PHOSPHATE</v>
      </c>
      <c r="C25" s="3">
        <v>2.2886000000000002</v>
      </c>
      <c r="D25" s="3">
        <v>4.5116999999999997E-2</v>
      </c>
      <c r="E25" s="3">
        <v>1.3456999999999999</v>
      </c>
      <c r="F25" s="3">
        <v>0.26279000000000002</v>
      </c>
    </row>
    <row r="26" spans="1:6" x14ac:dyDescent="0.2">
      <c r="A26" s="2" t="s">
        <v>166</v>
      </c>
      <c r="B26" t="str">
        <f>LEFT(A26,LEN(A26)-6)</f>
        <v>ADENOSINE TRIPHOSPHATE</v>
      </c>
      <c r="C26" s="3">
        <v>2.3010999999999999</v>
      </c>
      <c r="D26" s="3">
        <v>4.4173999999999998E-2</v>
      </c>
      <c r="E26" s="3">
        <v>1.3548</v>
      </c>
      <c r="F26" s="3">
        <v>0.26189000000000001</v>
      </c>
    </row>
    <row r="27" spans="1:6" x14ac:dyDescent="0.2">
      <c r="A27" s="2" t="s">
        <v>167</v>
      </c>
      <c r="B27" t="str">
        <f>LEFT(A27,LEN(A27)-6)</f>
        <v>THIAMINE PYROPHOSPHATE</v>
      </c>
      <c r="C27" s="3">
        <v>2.3809</v>
      </c>
      <c r="D27" s="3">
        <v>3.8554999999999999E-2</v>
      </c>
      <c r="E27" s="3">
        <v>1.4138999999999999</v>
      </c>
      <c r="F27" s="3">
        <v>0.23704</v>
      </c>
    </row>
    <row r="28" spans="1:6" x14ac:dyDescent="0.2">
      <c r="A28" s="2" t="s">
        <v>34</v>
      </c>
      <c r="B28" t="str">
        <f>LEFT(A28,LEN(A28)-6)</f>
        <v>THYMIDINE</v>
      </c>
      <c r="C28" s="3">
        <v>2.3927999999999998</v>
      </c>
      <c r="D28" s="3">
        <v>3.7780000000000001E-2</v>
      </c>
      <c r="E28" s="3">
        <v>1.4227000000000001</v>
      </c>
      <c r="F28" s="3">
        <v>0.23666000000000001</v>
      </c>
    </row>
    <row r="29" spans="1:6" x14ac:dyDescent="0.2">
      <c r="A29" s="2" t="s">
        <v>134</v>
      </c>
      <c r="B29" t="str">
        <f>LEFT(A29,LEN(A29)-6)</f>
        <v>URIDINE</v>
      </c>
      <c r="C29" s="3">
        <v>2.395</v>
      </c>
      <c r="D29" s="3">
        <v>3.7633E-2</v>
      </c>
      <c r="E29" s="3">
        <v>1.4244000000000001</v>
      </c>
      <c r="F29" s="3">
        <v>0.23666000000000001</v>
      </c>
    </row>
    <row r="30" spans="1:6" x14ac:dyDescent="0.2">
      <c r="A30" s="2" t="s">
        <v>168</v>
      </c>
      <c r="B30" t="str">
        <f>LEFT(A30,LEN(A30)-6)</f>
        <v>2-HYDROXYBUTYRATE</v>
      </c>
      <c r="C30" s="3">
        <v>2.4045999999999998</v>
      </c>
      <c r="D30" s="3">
        <v>3.7025000000000002E-2</v>
      </c>
      <c r="E30" s="3">
        <v>1.4315</v>
      </c>
      <c r="F30" s="3">
        <v>0.23666000000000001</v>
      </c>
    </row>
    <row r="31" spans="1:6" x14ac:dyDescent="0.2">
      <c r="A31" s="2" t="s">
        <v>72</v>
      </c>
      <c r="B31" t="str">
        <f>LEFT(A31,LEN(A31)-6)</f>
        <v>L-DIHYDROOROTIC ACID</v>
      </c>
      <c r="C31" s="3">
        <v>2.4211</v>
      </c>
      <c r="D31" s="3">
        <v>3.5993999999999998E-2</v>
      </c>
      <c r="E31" s="3">
        <v>1.4438</v>
      </c>
      <c r="F31" s="3">
        <v>0.23666000000000001</v>
      </c>
    </row>
    <row r="32" spans="1:6" x14ac:dyDescent="0.2">
      <c r="A32" s="2" t="s">
        <v>169</v>
      </c>
      <c r="B32" t="str">
        <f>LEFT(A32,LEN(A32)-6)</f>
        <v>2-AMINOISOBUTYRATE</v>
      </c>
      <c r="C32" s="3">
        <v>2.4445000000000001</v>
      </c>
      <c r="D32" s="3">
        <v>3.458E-2</v>
      </c>
      <c r="E32" s="3">
        <v>1.4612000000000001</v>
      </c>
      <c r="F32" s="3">
        <v>0.23666000000000001</v>
      </c>
    </row>
    <row r="33" spans="1:6" x14ac:dyDescent="0.2">
      <c r="A33" s="2" t="s">
        <v>170</v>
      </c>
      <c r="B33" t="str">
        <f>LEFT(A33,LEN(A33)-6)</f>
        <v>6-PHOSPHOGLUCONATE</v>
      </c>
      <c r="C33" s="3">
        <v>2.4447999999999999</v>
      </c>
      <c r="D33" s="3">
        <v>3.4564999999999999E-2</v>
      </c>
      <c r="E33" s="3">
        <v>1.4614</v>
      </c>
      <c r="F33" s="3">
        <v>0.23666000000000001</v>
      </c>
    </row>
    <row r="34" spans="1:6" x14ac:dyDescent="0.2">
      <c r="A34" s="2" t="s">
        <v>112</v>
      </c>
      <c r="B34" t="str">
        <f>LEFT(A34,LEN(A34)-6)</f>
        <v>PROPIONYL-COA</v>
      </c>
      <c r="C34" s="3">
        <v>2.4925000000000002</v>
      </c>
      <c r="D34" s="3">
        <v>3.1854E-2</v>
      </c>
      <c r="E34" s="3">
        <v>1.4967999999999999</v>
      </c>
      <c r="F34" s="3">
        <v>0.23501</v>
      </c>
    </row>
    <row r="35" spans="1:6" x14ac:dyDescent="0.2">
      <c r="A35" s="2" t="s">
        <v>126</v>
      </c>
      <c r="B35" t="str">
        <f>LEFT(A35,LEN(A35)-6)</f>
        <v>GLYCERATE</v>
      </c>
      <c r="C35" s="3">
        <v>2.5184000000000002</v>
      </c>
      <c r="D35" s="3">
        <v>3.0470000000000001E-2</v>
      </c>
      <c r="E35" s="3">
        <v>1.5161</v>
      </c>
      <c r="F35" s="3">
        <v>0.22991</v>
      </c>
    </row>
    <row r="36" spans="1:6" x14ac:dyDescent="0.2">
      <c r="A36" s="2" t="s">
        <v>145</v>
      </c>
      <c r="B36" t="str">
        <f>LEFT(A36,LEN(A36)-6)</f>
        <v>2-PHOSPHOGLYCERATE</v>
      </c>
      <c r="C36" s="3">
        <v>2.5910000000000002</v>
      </c>
      <c r="D36" s="3">
        <v>2.6905999999999999E-2</v>
      </c>
      <c r="E36" s="3">
        <v>1.5702</v>
      </c>
      <c r="F36" s="3">
        <v>0.21268000000000001</v>
      </c>
    </row>
    <row r="37" spans="1:6" x14ac:dyDescent="0.2">
      <c r="A37" s="2" t="s">
        <v>116</v>
      </c>
      <c r="B37" t="str">
        <f>LEFT(A37,LEN(A37)-6)</f>
        <v>ISOVALERIC ACID</v>
      </c>
      <c r="C37" s="3">
        <v>2.7221000000000002</v>
      </c>
      <c r="D37" s="3">
        <v>2.1484E-2</v>
      </c>
      <c r="E37" s="3">
        <v>1.6678999999999999</v>
      </c>
      <c r="F37" s="3">
        <v>0.18289</v>
      </c>
    </row>
    <row r="38" spans="1:6" x14ac:dyDescent="0.2">
      <c r="A38" s="2" t="s">
        <v>171</v>
      </c>
      <c r="B38" t="str">
        <f>LEFT(A38,LEN(A38)-6)</f>
        <v>METHYLMALONATE</v>
      </c>
      <c r="C38" s="3">
        <v>2.7446999999999999</v>
      </c>
      <c r="D38" s="3">
        <v>2.0667000000000001E-2</v>
      </c>
      <c r="E38" s="3">
        <v>1.6847000000000001</v>
      </c>
      <c r="F38" s="3">
        <v>0.18056</v>
      </c>
    </row>
    <row r="39" spans="1:6" x14ac:dyDescent="0.2">
      <c r="A39" s="2" t="s">
        <v>48</v>
      </c>
      <c r="B39" t="str">
        <f>LEFT(A39,LEN(A39)-6)</f>
        <v>CADAVERINE</v>
      </c>
      <c r="C39" s="3">
        <v>2.7999000000000001</v>
      </c>
      <c r="D39" s="3">
        <v>1.8797999999999999E-2</v>
      </c>
      <c r="E39" s="3">
        <v>1.7259</v>
      </c>
      <c r="F39" s="3">
        <v>0.16868</v>
      </c>
    </row>
    <row r="40" spans="1:6" x14ac:dyDescent="0.2">
      <c r="A40" s="2" t="s">
        <v>172</v>
      </c>
      <c r="B40" t="str">
        <f>LEFT(A40,LEN(A40)-6)</f>
        <v>OXOGLUTARATE</v>
      </c>
      <c r="C40" s="3">
        <v>2.9083000000000001</v>
      </c>
      <c r="D40" s="3">
        <v>1.5609E-2</v>
      </c>
      <c r="E40" s="3">
        <v>1.8066</v>
      </c>
      <c r="F40" s="3">
        <v>0.14394999999999999</v>
      </c>
    </row>
    <row r="41" spans="1:6" x14ac:dyDescent="0.2">
      <c r="A41" s="2" t="s">
        <v>22</v>
      </c>
      <c r="B41" t="str">
        <f>LEFT(A41,LEN(A41)-6)</f>
        <v>CHOLINE</v>
      </c>
      <c r="C41" s="3">
        <v>3.0152000000000001</v>
      </c>
      <c r="D41" s="3">
        <v>1.3002E-2</v>
      </c>
      <c r="E41" s="3">
        <v>1.8859999999999999</v>
      </c>
      <c r="F41" s="3">
        <v>0.13081000000000001</v>
      </c>
    </row>
    <row r="42" spans="1:6" x14ac:dyDescent="0.2">
      <c r="A42" s="2" t="s">
        <v>86</v>
      </c>
      <c r="B42" t="str">
        <f>LEFT(A42,LEN(A42)-6)</f>
        <v>PYRIDOXAMINE</v>
      </c>
      <c r="C42" s="3">
        <v>3.1634000000000002</v>
      </c>
      <c r="D42" s="3">
        <v>1.01E-2</v>
      </c>
      <c r="E42" s="3">
        <v>1.9957</v>
      </c>
      <c r="F42" s="3">
        <v>0.10817</v>
      </c>
    </row>
    <row r="43" spans="1:6" x14ac:dyDescent="0.2">
      <c r="A43" s="2" t="s">
        <v>49</v>
      </c>
      <c r="B43" t="str">
        <f>LEFT(A43,LEN(A43)-6)</f>
        <v>2-AMINOBUTYRIC ACID</v>
      </c>
      <c r="C43" s="3">
        <v>3.2595000000000001</v>
      </c>
      <c r="D43" s="3">
        <v>8.5810999999999995E-3</v>
      </c>
      <c r="E43" s="3">
        <v>2.0665</v>
      </c>
      <c r="F43" s="3">
        <v>0.10394</v>
      </c>
    </row>
    <row r="44" spans="1:6" x14ac:dyDescent="0.2">
      <c r="A44" s="2" t="s">
        <v>173</v>
      </c>
      <c r="B44" t="str">
        <f>LEFT(A44,LEN(A44)-6)</f>
        <v>DEOXYINOSINE</v>
      </c>
      <c r="C44" s="3">
        <v>3.3018999999999998</v>
      </c>
      <c r="D44" s="3">
        <v>7.9883000000000003E-3</v>
      </c>
      <c r="E44" s="3">
        <v>2.0975000000000001</v>
      </c>
      <c r="F44" s="3">
        <v>0.10394</v>
      </c>
    </row>
    <row r="45" spans="1:6" x14ac:dyDescent="0.2">
      <c r="A45" s="2" t="s">
        <v>159</v>
      </c>
      <c r="B45" t="str">
        <f>LEFT(A45,LEN(A45)-6)</f>
        <v>S-ADENOSYLHOMOCYSTEINE</v>
      </c>
      <c r="C45" s="3">
        <v>3.3414000000000001</v>
      </c>
      <c r="D45" s="3">
        <v>7.4725E-3</v>
      </c>
      <c r="E45" s="3">
        <v>2.1265000000000001</v>
      </c>
      <c r="F45" s="3">
        <v>0.10337</v>
      </c>
    </row>
    <row r="46" spans="1:6" x14ac:dyDescent="0.2">
      <c r="A46" s="2" t="s">
        <v>91</v>
      </c>
      <c r="B46" t="str">
        <f>LEFT(A46,LEN(A46)-6)</f>
        <v>DEOXYRIBOSE 5-PHOSPHATE</v>
      </c>
      <c r="C46" s="3">
        <v>3.3418000000000001</v>
      </c>
      <c r="D46" s="3">
        <v>7.4679000000000004E-3</v>
      </c>
      <c r="E46" s="3">
        <v>2.1267999999999998</v>
      </c>
      <c r="F46" s="3">
        <v>0.10337</v>
      </c>
    </row>
    <row r="47" spans="1:6" x14ac:dyDescent="0.2">
      <c r="A47" s="2" t="s">
        <v>174</v>
      </c>
      <c r="B47" t="str">
        <f>LEFT(A47,LEN(A47)-6)</f>
        <v>GERANYL-PP_-HPO3</v>
      </c>
      <c r="C47" s="3">
        <v>3.3805999999999998</v>
      </c>
      <c r="D47" s="3">
        <v>6.9957999999999999E-3</v>
      </c>
      <c r="E47" s="3">
        <v>2.1551999999999998</v>
      </c>
      <c r="F47" s="3">
        <v>0.10337</v>
      </c>
    </row>
    <row r="48" spans="1:6" x14ac:dyDescent="0.2">
      <c r="A48" s="2" t="s">
        <v>158</v>
      </c>
      <c r="B48" t="str">
        <f>LEFT(A48,LEN(A48)-6)</f>
        <v>OXALACETIC ACID</v>
      </c>
      <c r="C48" s="3">
        <v>3.4081000000000001</v>
      </c>
      <c r="D48" s="3">
        <v>6.6794000000000003E-3</v>
      </c>
      <c r="E48" s="3">
        <v>2.1753</v>
      </c>
      <c r="F48" s="3">
        <v>0.10337</v>
      </c>
    </row>
    <row r="49" spans="1:6" x14ac:dyDescent="0.2">
      <c r="A49" s="2" t="s">
        <v>175</v>
      </c>
      <c r="B49" t="str">
        <f>LEFT(A49,LEN(A49)-6)</f>
        <v>N-GLYCYL-L-PROLINE</v>
      </c>
      <c r="C49" s="3">
        <v>3.4325000000000001</v>
      </c>
      <c r="D49" s="3">
        <v>6.4111000000000003E-3</v>
      </c>
      <c r="E49" s="3">
        <v>2.1930999999999998</v>
      </c>
      <c r="F49" s="3">
        <v>0.10337</v>
      </c>
    </row>
    <row r="50" spans="1:6" x14ac:dyDescent="0.2">
      <c r="A50" s="2" t="s">
        <v>89</v>
      </c>
      <c r="B50" t="str">
        <f>LEFT(A50,LEN(A50)-6)</f>
        <v>ACETOACETATE</v>
      </c>
      <c r="C50" s="3">
        <v>3.4447999999999999</v>
      </c>
      <c r="D50" s="3">
        <v>6.2807000000000002E-3</v>
      </c>
      <c r="E50" s="3">
        <v>2.202</v>
      </c>
      <c r="F50" s="3">
        <v>0.10337</v>
      </c>
    </row>
    <row r="51" spans="1:6" x14ac:dyDescent="0.2">
      <c r="A51" s="2" t="s">
        <v>70</v>
      </c>
      <c r="B51" t="str">
        <f>LEFT(A51,LEN(A51)-6)</f>
        <v>CYSTEAMINE</v>
      </c>
      <c r="C51" s="3">
        <v>3.5291000000000001</v>
      </c>
      <c r="D51" s="3">
        <v>5.4554E-3</v>
      </c>
      <c r="E51" s="3">
        <v>2.2631999999999999</v>
      </c>
      <c r="F51" s="3">
        <v>0.10062</v>
      </c>
    </row>
    <row r="52" spans="1:6" x14ac:dyDescent="0.2">
      <c r="A52" s="2" t="s">
        <v>24</v>
      </c>
      <c r="B52" t="str">
        <f>LEFT(A52,LEN(A52)-6)</f>
        <v>BIOTIN</v>
      </c>
      <c r="C52" s="3">
        <v>3.7578999999999998</v>
      </c>
      <c r="D52" s="3">
        <v>3.7353E-3</v>
      </c>
      <c r="E52" s="3">
        <v>2.4277000000000002</v>
      </c>
      <c r="F52" s="3">
        <v>7.7507000000000006E-2</v>
      </c>
    </row>
    <row r="53" spans="1:6" x14ac:dyDescent="0.2">
      <c r="A53" s="2" t="s">
        <v>64</v>
      </c>
      <c r="B53" t="str">
        <f>LEFT(A53,LEN(A53)-6)</f>
        <v>URIDINE TRIPHOSPHATE</v>
      </c>
      <c r="C53" s="3">
        <v>3.9451999999999998</v>
      </c>
      <c r="D53" s="3">
        <v>2.7517000000000002E-3</v>
      </c>
      <c r="E53" s="3">
        <v>2.5604</v>
      </c>
      <c r="F53" s="3">
        <v>6.5109E-2</v>
      </c>
    </row>
    <row r="54" spans="1:6" x14ac:dyDescent="0.2">
      <c r="A54" s="2" t="s">
        <v>71</v>
      </c>
      <c r="B54" t="str">
        <f>LEFT(A54,LEN(A54)-6)</f>
        <v>PHOSPHOENOLPYRUVATE</v>
      </c>
      <c r="C54" s="3">
        <v>4.0552999999999999</v>
      </c>
      <c r="D54" s="3">
        <v>2.3037999999999999E-3</v>
      </c>
      <c r="E54" s="3">
        <v>2.6375999999999999</v>
      </c>
      <c r="F54" s="3">
        <v>6.5109E-2</v>
      </c>
    </row>
    <row r="55" spans="1:6" x14ac:dyDescent="0.2">
      <c r="A55" s="2" t="s">
        <v>84</v>
      </c>
      <c r="B55" t="str">
        <f>LEFT(A55,LEN(A55)-6)</f>
        <v>RIBOFLAVIN</v>
      </c>
      <c r="C55" s="3">
        <v>4.1151</v>
      </c>
      <c r="D55" s="3">
        <v>2.0934E-3</v>
      </c>
      <c r="E55" s="3">
        <v>2.6791</v>
      </c>
      <c r="F55" s="3">
        <v>6.5109E-2</v>
      </c>
    </row>
    <row r="56" spans="1:6" x14ac:dyDescent="0.2">
      <c r="A56" s="2" t="s">
        <v>55</v>
      </c>
      <c r="B56" t="str">
        <f>LEFT(A56,LEN(A56)-6)</f>
        <v>GLUCOSAMINE</v>
      </c>
      <c r="C56" s="3">
        <v>4.1422999999999996</v>
      </c>
      <c r="D56" s="3">
        <v>2.0043000000000001E-3</v>
      </c>
      <c r="E56" s="3">
        <v>2.698</v>
      </c>
      <c r="F56" s="3">
        <v>6.5109E-2</v>
      </c>
    </row>
    <row r="57" spans="1:6" x14ac:dyDescent="0.2">
      <c r="A57" s="2" t="s">
        <v>176</v>
      </c>
      <c r="B57" t="str">
        <f>LEFT(A57,LEN(A57)-6)</f>
        <v>3-HYDROXY-3-METHYLGLUTARYL-COA_+2</v>
      </c>
      <c r="C57" s="3">
        <v>4.2755999999999998</v>
      </c>
      <c r="D57" s="3">
        <v>1.6226000000000001E-3</v>
      </c>
      <c r="E57" s="3">
        <v>2.7898000000000001</v>
      </c>
      <c r="F57" s="3">
        <v>6.5109E-2</v>
      </c>
    </row>
    <row r="58" spans="1:6" x14ac:dyDescent="0.2">
      <c r="A58" s="2" t="s">
        <v>177</v>
      </c>
      <c r="B58" t="str">
        <f>LEFT(A58,LEN(A58)-6)</f>
        <v>GERANYL-PP</v>
      </c>
      <c r="C58" s="3">
        <v>4.4126000000000003</v>
      </c>
      <c r="D58" s="3">
        <v>1.3090000000000001E-3</v>
      </c>
      <c r="E58" s="3">
        <v>2.8831000000000002</v>
      </c>
      <c r="F58" s="3">
        <v>6.2084E-2</v>
      </c>
    </row>
    <row r="59" spans="1:6" x14ac:dyDescent="0.2">
      <c r="A59" s="2" t="s">
        <v>82</v>
      </c>
      <c r="B59" t="str">
        <f>LEFT(A59,LEN(A59)-6)</f>
        <v>DEPHOSPHO-COA</v>
      </c>
      <c r="C59" s="3">
        <v>5.6546000000000003</v>
      </c>
      <c r="D59" s="3">
        <v>2.1110000000000001E-4</v>
      </c>
      <c r="E59" s="3">
        <v>3.6755</v>
      </c>
      <c r="F59" s="3">
        <v>1.4017E-2</v>
      </c>
    </row>
    <row r="60" spans="1:6" x14ac:dyDescent="0.2">
      <c r="A60" s="2" t="s">
        <v>33</v>
      </c>
      <c r="B60" t="str">
        <f>LEFT(A60,LEN(A60)-6)</f>
        <v>GUANOSINE DIPHOSPHATE</v>
      </c>
      <c r="C60" s="3">
        <v>5.7149000000000001</v>
      </c>
      <c r="D60" s="3">
        <v>1.9430000000000001E-4</v>
      </c>
      <c r="E60" s="3">
        <v>3.7115</v>
      </c>
      <c r="F60" s="3">
        <v>1.401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AF4E3-24E6-A14C-88ED-89E197A86BE7}">
  <dimension ref="A1:F81"/>
  <sheetViews>
    <sheetView tabSelected="1" topLeftCell="A33" workbookViewId="0">
      <selection activeCell="B49" sqref="B49:B81"/>
    </sheetView>
  </sheetViews>
  <sheetFormatPr baseColWidth="10" defaultRowHeight="16" x14ac:dyDescent="0.2"/>
  <sheetData>
    <row r="1" spans="1:6" x14ac:dyDescent="0.2">
      <c r="A1" s="1"/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2" t="s">
        <v>95</v>
      </c>
      <c r="B2" t="str">
        <f>LEFT(A2,LEN(A2)-6)</f>
        <v>1-METHYLNICOTINAMIDE</v>
      </c>
      <c r="C2" s="3">
        <v>-9.6790000000000003</v>
      </c>
      <c r="D2" s="4">
        <v>2.1419000000000002E-6</v>
      </c>
      <c r="E2" s="3">
        <v>5.6692</v>
      </c>
      <c r="F2" s="3">
        <v>7.1109999999999999E-4</v>
      </c>
    </row>
    <row r="3" spans="1:6" x14ac:dyDescent="0.2">
      <c r="A3" s="2" t="s">
        <v>4</v>
      </c>
      <c r="B3" t="str">
        <f t="shared" ref="B3:B47" si="0">LEFT(A3,LEN(A3)-6)</f>
        <v>CYSTATHIONINE</v>
      </c>
      <c r="C3" s="3">
        <v>-8.2348999999999997</v>
      </c>
      <c r="D3" s="4">
        <v>9.1307000000000005E-6</v>
      </c>
      <c r="E3" s="3">
        <v>5.0395000000000003</v>
      </c>
      <c r="F3" s="3">
        <v>1.5157E-3</v>
      </c>
    </row>
    <row r="4" spans="1:6" x14ac:dyDescent="0.2">
      <c r="A4" s="2" t="s">
        <v>7</v>
      </c>
      <c r="B4" t="str">
        <f t="shared" si="0"/>
        <v>L-CARNITINE</v>
      </c>
      <c r="C4" s="3">
        <v>-6.5753000000000004</v>
      </c>
      <c r="D4" s="4">
        <v>6.2701999999999997E-5</v>
      </c>
      <c r="E4" s="3">
        <v>4.2027000000000001</v>
      </c>
      <c r="F4" s="3">
        <v>5.2817999999999997E-3</v>
      </c>
    </row>
    <row r="5" spans="1:6" x14ac:dyDescent="0.2">
      <c r="A5" s="2" t="s">
        <v>96</v>
      </c>
      <c r="B5" t="str">
        <f t="shared" si="0"/>
        <v>TETRADECANEDIOIC ACID</v>
      </c>
      <c r="C5" s="3">
        <v>-5.7615999999999996</v>
      </c>
      <c r="D5" s="3">
        <v>1.8225000000000001E-4</v>
      </c>
      <c r="E5" s="3">
        <v>3.7393000000000001</v>
      </c>
      <c r="F5" s="3">
        <v>1.2101000000000001E-2</v>
      </c>
    </row>
    <row r="6" spans="1:6" x14ac:dyDescent="0.2">
      <c r="A6" s="2" t="s">
        <v>97</v>
      </c>
      <c r="B6" t="str">
        <f t="shared" si="0"/>
        <v>PHOSPHOSERINE</v>
      </c>
      <c r="C6" s="3">
        <v>-5.0468000000000002</v>
      </c>
      <c r="D6" s="3">
        <v>5.0157000000000001E-4</v>
      </c>
      <c r="E6" s="3">
        <v>3.2997000000000001</v>
      </c>
      <c r="F6" s="3">
        <v>2.3002999999999999E-2</v>
      </c>
    </row>
    <row r="7" spans="1:6" x14ac:dyDescent="0.2">
      <c r="A7" s="2" t="s">
        <v>71</v>
      </c>
      <c r="B7" t="str">
        <f t="shared" si="0"/>
        <v>PHOSPHOENOLPYRUVATE</v>
      </c>
      <c r="C7" s="3">
        <v>-4.9561000000000002</v>
      </c>
      <c r="D7" s="3">
        <v>5.7331999999999999E-4</v>
      </c>
      <c r="E7" s="3">
        <v>3.2416</v>
      </c>
      <c r="F7" s="3">
        <v>2.3002999999999999E-2</v>
      </c>
    </row>
    <row r="8" spans="1:6" x14ac:dyDescent="0.2">
      <c r="A8" s="2" t="s">
        <v>98</v>
      </c>
      <c r="B8" t="str">
        <f t="shared" si="0"/>
        <v>PYRIDOXINE</v>
      </c>
      <c r="C8" s="3">
        <v>-4.8396999999999997</v>
      </c>
      <c r="D8" s="3">
        <v>6.8183000000000002E-4</v>
      </c>
      <c r="E8" s="3">
        <v>3.1663000000000001</v>
      </c>
      <c r="F8" s="3">
        <v>2.3002999999999999E-2</v>
      </c>
    </row>
    <row r="9" spans="1:6" x14ac:dyDescent="0.2">
      <c r="A9" s="2" t="s">
        <v>99</v>
      </c>
      <c r="B9" t="str">
        <f t="shared" si="0"/>
        <v>L-ACETYLCARNITINE</v>
      </c>
      <c r="C9" s="3">
        <v>-4.8289</v>
      </c>
      <c r="D9" s="3">
        <v>6.9287000000000005E-4</v>
      </c>
      <c r="E9" s="3">
        <v>3.1593</v>
      </c>
      <c r="F9" s="3">
        <v>2.3002999999999999E-2</v>
      </c>
    </row>
    <row r="10" spans="1:6" x14ac:dyDescent="0.2">
      <c r="A10" s="2" t="s">
        <v>100</v>
      </c>
      <c r="B10" t="str">
        <f t="shared" si="0"/>
        <v>TRYPTOPHAN</v>
      </c>
      <c r="C10" s="3">
        <v>-4.6519000000000004</v>
      </c>
      <c r="D10" s="3">
        <v>9.0541999999999999E-4</v>
      </c>
      <c r="E10" s="3">
        <v>3.0430999999999999</v>
      </c>
      <c r="F10" s="3">
        <v>2.5049999999999999E-2</v>
      </c>
    </row>
    <row r="11" spans="1:6" x14ac:dyDescent="0.2">
      <c r="A11" s="2" t="s">
        <v>54</v>
      </c>
      <c r="B11" t="str">
        <f t="shared" si="0"/>
        <v>PURINE</v>
      </c>
      <c r="C11" s="3">
        <v>-4.4093</v>
      </c>
      <c r="D11" s="3">
        <v>1.3159000000000001E-3</v>
      </c>
      <c r="E11" s="3">
        <v>2.8807999999999998</v>
      </c>
      <c r="F11" s="3">
        <v>3.1205E-2</v>
      </c>
    </row>
    <row r="12" spans="1:6" x14ac:dyDescent="0.2">
      <c r="A12" s="2" t="s">
        <v>101</v>
      </c>
      <c r="B12" t="str">
        <f t="shared" si="0"/>
        <v>GLUCOSAMINE 6-PHOSPHATE</v>
      </c>
      <c r="C12" s="3">
        <v>-4.1795999999999998</v>
      </c>
      <c r="D12" s="3">
        <v>1.8889E-3</v>
      </c>
      <c r="E12" s="3">
        <v>2.7238000000000002</v>
      </c>
      <c r="F12" s="3">
        <v>3.7491999999999998E-2</v>
      </c>
    </row>
    <row r="13" spans="1:6" x14ac:dyDescent="0.2">
      <c r="A13" s="2" t="s">
        <v>102</v>
      </c>
      <c r="B13" t="str">
        <f t="shared" si="0"/>
        <v>URIDINE TRIPHOSPHATE</v>
      </c>
      <c r="C13" s="3">
        <v>-4.1694000000000004</v>
      </c>
      <c r="D13" s="3">
        <v>1.9197999999999999E-3</v>
      </c>
      <c r="E13" s="3">
        <v>2.7166999999999999</v>
      </c>
      <c r="F13" s="3">
        <v>3.7491999999999998E-2</v>
      </c>
    </row>
    <row r="14" spans="1:6" x14ac:dyDescent="0.2">
      <c r="A14" s="2" t="s">
        <v>103</v>
      </c>
      <c r="B14" t="str">
        <f t="shared" si="0"/>
        <v>ACETOACETYL-COA</v>
      </c>
      <c r="C14" s="3">
        <v>-3.7648000000000001</v>
      </c>
      <c r="D14" s="3">
        <v>3.6928E-3</v>
      </c>
      <c r="E14" s="3">
        <v>2.4325999999999999</v>
      </c>
      <c r="F14" s="3">
        <v>5.5728E-2</v>
      </c>
    </row>
    <row r="15" spans="1:6" x14ac:dyDescent="0.2">
      <c r="A15" s="2" t="s">
        <v>84</v>
      </c>
      <c r="B15" t="str">
        <f t="shared" si="0"/>
        <v>RIBOFLAVIN</v>
      </c>
      <c r="C15" s="3">
        <v>-3.5762999999999998</v>
      </c>
      <c r="D15" s="3">
        <v>5.0425000000000001E-3</v>
      </c>
      <c r="E15" s="3">
        <v>2.2974000000000001</v>
      </c>
      <c r="F15" s="3">
        <v>6.9754999999999998E-2</v>
      </c>
    </row>
    <row r="16" spans="1:6" x14ac:dyDescent="0.2">
      <c r="A16" s="2" t="s">
        <v>104</v>
      </c>
      <c r="B16" t="str">
        <f t="shared" si="0"/>
        <v>ANTHRANILIC ACID</v>
      </c>
      <c r="C16" s="3">
        <v>-3.4340000000000002</v>
      </c>
      <c r="D16" s="3">
        <v>6.3955000000000001E-3</v>
      </c>
      <c r="E16" s="3">
        <v>2.1941000000000002</v>
      </c>
      <c r="F16" s="3">
        <v>8.4504999999999997E-2</v>
      </c>
    </row>
    <row r="17" spans="1:6" x14ac:dyDescent="0.2">
      <c r="A17" s="2" t="s">
        <v>105</v>
      </c>
      <c r="B17" t="str">
        <f t="shared" si="0"/>
        <v>ALLANTOIN</v>
      </c>
      <c r="C17" s="3">
        <v>-3.4136000000000002</v>
      </c>
      <c r="D17" s="3">
        <v>6.6179000000000003E-3</v>
      </c>
      <c r="E17" s="3">
        <v>2.1793</v>
      </c>
      <c r="F17" s="3">
        <v>8.4504999999999997E-2</v>
      </c>
    </row>
    <row r="18" spans="1:6" x14ac:dyDescent="0.2">
      <c r="A18" s="2" t="s">
        <v>59</v>
      </c>
      <c r="B18" t="str">
        <f t="shared" si="0"/>
        <v>TRANS-ACONITATE</v>
      </c>
      <c r="C18" s="3">
        <v>-3.3519999999999999</v>
      </c>
      <c r="D18" s="3">
        <v>7.3403000000000001E-3</v>
      </c>
      <c r="E18" s="3">
        <v>2.1343000000000001</v>
      </c>
      <c r="F18" s="3">
        <v>8.4699999999999998E-2</v>
      </c>
    </row>
    <row r="19" spans="1:6" x14ac:dyDescent="0.2">
      <c r="A19" s="2" t="s">
        <v>106</v>
      </c>
      <c r="B19" t="str">
        <f t="shared" si="0"/>
        <v>BIOTIN</v>
      </c>
      <c r="C19" s="3">
        <v>-3.2730000000000001</v>
      </c>
      <c r="D19" s="3">
        <v>8.3881000000000008E-3</v>
      </c>
      <c r="E19" s="3">
        <v>2.0762999999999998</v>
      </c>
      <c r="F19" s="3">
        <v>8.6065000000000003E-2</v>
      </c>
    </row>
    <row r="20" spans="1:6" x14ac:dyDescent="0.2">
      <c r="A20" s="2" t="s">
        <v>70</v>
      </c>
      <c r="B20" t="str">
        <f t="shared" si="0"/>
        <v>CYSTEAMINE</v>
      </c>
      <c r="C20" s="3">
        <v>-3.2437</v>
      </c>
      <c r="D20" s="3">
        <v>8.8138999999999995E-3</v>
      </c>
      <c r="E20" s="3">
        <v>2.0548000000000002</v>
      </c>
      <c r="F20" s="3">
        <v>8.6065000000000003E-2</v>
      </c>
    </row>
    <row r="21" spans="1:6" x14ac:dyDescent="0.2">
      <c r="A21" s="2" t="s">
        <v>107</v>
      </c>
      <c r="B21" t="str">
        <f t="shared" si="0"/>
        <v>CREATININE</v>
      </c>
      <c r="C21" s="3">
        <v>-3.2199</v>
      </c>
      <c r="D21" s="3">
        <v>9.1760000000000001E-3</v>
      </c>
      <c r="E21" s="3">
        <v>2.0373000000000001</v>
      </c>
      <c r="F21" s="3">
        <v>8.7040999999999993E-2</v>
      </c>
    </row>
    <row r="22" spans="1:6" x14ac:dyDescent="0.2">
      <c r="A22" s="2" t="s">
        <v>66</v>
      </c>
      <c r="B22" t="str">
        <f t="shared" si="0"/>
        <v>FUMARIC ACID</v>
      </c>
      <c r="C22" s="3">
        <v>-3.165</v>
      </c>
      <c r="D22" s="3">
        <v>1.0073E-2</v>
      </c>
      <c r="E22" s="3">
        <v>1.9967999999999999</v>
      </c>
      <c r="F22" s="3">
        <v>9.0384999999999993E-2</v>
      </c>
    </row>
    <row r="23" spans="1:6" x14ac:dyDescent="0.2">
      <c r="A23" s="2" t="s">
        <v>108</v>
      </c>
      <c r="B23" t="str">
        <f t="shared" si="0"/>
        <v>FLAVONE</v>
      </c>
      <c r="C23" s="3">
        <v>-3.0962999999999998</v>
      </c>
      <c r="D23" s="3">
        <v>1.1322E-2</v>
      </c>
      <c r="E23" s="3">
        <v>1.9460999999999999</v>
      </c>
      <c r="F23" s="3">
        <v>9.2035000000000006E-2</v>
      </c>
    </row>
    <row r="24" spans="1:6" x14ac:dyDescent="0.2">
      <c r="A24" s="2" t="s">
        <v>109</v>
      </c>
      <c r="B24" t="str">
        <f t="shared" si="0"/>
        <v>6-PHOSPHOGLUCONATE</v>
      </c>
      <c r="C24" s="3">
        <v>-3.0609999999999999</v>
      </c>
      <c r="D24" s="3">
        <v>1.2023000000000001E-2</v>
      </c>
      <c r="E24" s="3">
        <v>1.92</v>
      </c>
      <c r="F24" s="3">
        <v>9.2035000000000006E-2</v>
      </c>
    </row>
    <row r="25" spans="1:6" x14ac:dyDescent="0.2">
      <c r="A25" s="2" t="s">
        <v>67</v>
      </c>
      <c r="B25" t="str">
        <f t="shared" si="0"/>
        <v>D-SEDOHEPTULOSE 7-PHOSPHATE</v>
      </c>
      <c r="C25" s="3">
        <v>-3.0567000000000002</v>
      </c>
      <c r="D25" s="3">
        <v>1.2112E-2</v>
      </c>
      <c r="E25" s="3">
        <v>1.9168000000000001</v>
      </c>
      <c r="F25" s="3">
        <v>9.2035000000000006E-2</v>
      </c>
    </row>
    <row r="26" spans="1:6" x14ac:dyDescent="0.2">
      <c r="A26" s="2" t="s">
        <v>110</v>
      </c>
      <c r="B26" t="str">
        <f t="shared" si="0"/>
        <v>MELATONIN</v>
      </c>
      <c r="C26" s="3">
        <v>-3.0526</v>
      </c>
      <c r="D26" s="3">
        <v>1.2197E-2</v>
      </c>
      <c r="E26" s="3">
        <v>1.9137</v>
      </c>
      <c r="F26" s="3">
        <v>9.2035000000000006E-2</v>
      </c>
    </row>
    <row r="27" spans="1:6" x14ac:dyDescent="0.2">
      <c r="A27" s="2" t="s">
        <v>53</v>
      </c>
      <c r="B27" t="str">
        <f t="shared" si="0"/>
        <v>FRUCTOSE 1,6-BISPHOSPHATE</v>
      </c>
      <c r="C27" s="3">
        <v>-3.0356999999999998</v>
      </c>
      <c r="D27" s="3">
        <v>1.2553999999999999E-2</v>
      </c>
      <c r="E27" s="3">
        <v>1.9012</v>
      </c>
      <c r="F27" s="3">
        <v>9.2620999999999995E-2</v>
      </c>
    </row>
    <row r="28" spans="1:6" x14ac:dyDescent="0.2">
      <c r="A28" s="2" t="s">
        <v>111</v>
      </c>
      <c r="B28" t="str">
        <f t="shared" si="0"/>
        <v>AICAR</v>
      </c>
      <c r="C28" s="3">
        <v>-2.9449999999999998</v>
      </c>
      <c r="D28" s="3">
        <v>1.4659999999999999E-2</v>
      </c>
      <c r="E28" s="3">
        <v>1.8339000000000001</v>
      </c>
      <c r="F28" s="3">
        <v>0.10356</v>
      </c>
    </row>
    <row r="29" spans="1:6" x14ac:dyDescent="0.2">
      <c r="A29" s="2" t="s">
        <v>28</v>
      </c>
      <c r="B29" t="str">
        <f t="shared" si="0"/>
        <v>DIHYDROXYACETONE PHOSPHATE</v>
      </c>
      <c r="C29" s="3">
        <v>-2.9079000000000002</v>
      </c>
      <c r="D29" s="3">
        <v>1.5620999999999999E-2</v>
      </c>
      <c r="E29" s="3">
        <v>1.8063</v>
      </c>
      <c r="F29" s="3">
        <v>0.10648000000000001</v>
      </c>
    </row>
    <row r="30" spans="1:6" x14ac:dyDescent="0.2">
      <c r="A30" s="2" t="s">
        <v>112</v>
      </c>
      <c r="B30" t="str">
        <f t="shared" si="0"/>
        <v>PROPIONYL-COA</v>
      </c>
      <c r="C30" s="3">
        <v>-2.9043999999999999</v>
      </c>
      <c r="D30" s="3">
        <v>1.5716000000000001E-2</v>
      </c>
      <c r="E30" s="3">
        <v>1.8037000000000001</v>
      </c>
      <c r="F30" s="3">
        <v>0.10648000000000001</v>
      </c>
    </row>
    <row r="31" spans="1:6" x14ac:dyDescent="0.2">
      <c r="A31" s="2" t="s">
        <v>113</v>
      </c>
      <c r="B31" t="str">
        <f t="shared" si="0"/>
        <v>XANTHOSINE</v>
      </c>
      <c r="C31" s="3">
        <v>-2.8631000000000002</v>
      </c>
      <c r="D31" s="3">
        <v>1.6867E-2</v>
      </c>
      <c r="E31" s="3">
        <v>1.7729999999999999</v>
      </c>
      <c r="F31" s="3">
        <v>0.11199000000000001</v>
      </c>
    </row>
    <row r="32" spans="1:6" x14ac:dyDescent="0.2">
      <c r="A32" s="2" t="s">
        <v>58</v>
      </c>
      <c r="B32" t="str">
        <f t="shared" si="0"/>
        <v xml:space="preserve">FLAVIN MONONUCLEOTIDE </v>
      </c>
      <c r="C32" s="3">
        <v>-2.7705000000000002</v>
      </c>
      <c r="D32" s="3">
        <v>1.9771E-2</v>
      </c>
      <c r="E32" s="3">
        <v>1.704</v>
      </c>
      <c r="F32" s="3">
        <v>0.12544</v>
      </c>
    </row>
    <row r="33" spans="1:6" x14ac:dyDescent="0.2">
      <c r="A33" s="2" t="s">
        <v>90</v>
      </c>
      <c r="B33" t="str">
        <f t="shared" si="0"/>
        <v>dTTP</v>
      </c>
      <c r="C33" s="3">
        <v>-2.7397999999999998</v>
      </c>
      <c r="D33" s="3">
        <v>2.0840999999999998E-2</v>
      </c>
      <c r="E33" s="3">
        <v>1.6811</v>
      </c>
      <c r="F33" s="3">
        <v>0.12579000000000001</v>
      </c>
    </row>
    <row r="34" spans="1:6" x14ac:dyDescent="0.2">
      <c r="A34" s="2" t="s">
        <v>114</v>
      </c>
      <c r="B34" t="str">
        <f t="shared" si="0"/>
        <v>3-HYDROXYANTHRANILIC ACID</v>
      </c>
      <c r="C34" s="3">
        <v>-2.7229999999999999</v>
      </c>
      <c r="D34" s="3">
        <v>2.1451000000000001E-2</v>
      </c>
      <c r="E34" s="3">
        <v>1.6685000000000001</v>
      </c>
      <c r="F34" s="3">
        <v>0.12579000000000001</v>
      </c>
    </row>
    <row r="35" spans="1:6" x14ac:dyDescent="0.2">
      <c r="A35" s="2" t="s">
        <v>85</v>
      </c>
      <c r="B35" t="str">
        <f t="shared" si="0"/>
        <v>ATROLACTIC ACID</v>
      </c>
      <c r="C35" s="3">
        <v>-2.6985999999999999</v>
      </c>
      <c r="D35" s="3">
        <v>2.2367000000000001E-2</v>
      </c>
      <c r="E35" s="3">
        <v>1.6504000000000001</v>
      </c>
      <c r="F35" s="3">
        <v>0.12803</v>
      </c>
    </row>
    <row r="36" spans="1:6" x14ac:dyDescent="0.2">
      <c r="A36" s="2" t="s">
        <v>115</v>
      </c>
      <c r="B36" t="str">
        <f t="shared" si="0"/>
        <v>AICAR</v>
      </c>
      <c r="C36" s="3">
        <v>-2.6493000000000002</v>
      </c>
      <c r="D36" s="3">
        <v>2.4344000000000001E-2</v>
      </c>
      <c r="E36" s="3">
        <v>1.6135999999999999</v>
      </c>
      <c r="F36" s="3">
        <v>0.13471</v>
      </c>
    </row>
    <row r="37" spans="1:6" x14ac:dyDescent="0.2">
      <c r="A37" s="2" t="s">
        <v>116</v>
      </c>
      <c r="B37" t="str">
        <f t="shared" si="0"/>
        <v>ISOVALERIC ACID</v>
      </c>
      <c r="C37" s="3">
        <v>-2.5945999999999998</v>
      </c>
      <c r="D37" s="3">
        <v>2.6738999999999999E-2</v>
      </c>
      <c r="E37" s="3">
        <v>1.5729</v>
      </c>
      <c r="F37" s="3">
        <v>0.14552999999999999</v>
      </c>
    </row>
    <row r="38" spans="1:6" x14ac:dyDescent="0.2">
      <c r="A38" s="2" t="s">
        <v>117</v>
      </c>
      <c r="B38" t="str">
        <f t="shared" si="0"/>
        <v>Phosphocr</v>
      </c>
      <c r="C38" s="3">
        <v>-2.5430999999999999</v>
      </c>
      <c r="D38" s="3">
        <v>2.9208000000000001E-2</v>
      </c>
      <c r="E38" s="3">
        <v>1.5345</v>
      </c>
      <c r="F38" s="3">
        <v>0.15392</v>
      </c>
    </row>
    <row r="39" spans="1:6" x14ac:dyDescent="0.2">
      <c r="A39" s="2" t="s">
        <v>118</v>
      </c>
      <c r="B39" t="str">
        <f t="shared" si="0"/>
        <v>D-RIBOSE 5-PHOSPHATE</v>
      </c>
      <c r="C39" s="3">
        <v>-2.4798</v>
      </c>
      <c r="D39" s="3">
        <v>3.2551999999999998E-2</v>
      </c>
      <c r="E39" s="3">
        <v>1.4874000000000001</v>
      </c>
      <c r="F39" s="3">
        <v>0.16811000000000001</v>
      </c>
    </row>
    <row r="40" spans="1:6" x14ac:dyDescent="0.2">
      <c r="A40" s="2" t="s">
        <v>119</v>
      </c>
      <c r="B40" t="str">
        <f t="shared" si="0"/>
        <v>GLUTATHIONE REDUCED</v>
      </c>
      <c r="C40" s="3">
        <v>-2.4523999999999999</v>
      </c>
      <c r="D40" s="3">
        <v>3.4117000000000001E-2</v>
      </c>
      <c r="E40" s="3">
        <v>1.4670000000000001</v>
      </c>
      <c r="F40" s="3">
        <v>0.16811000000000001</v>
      </c>
    </row>
    <row r="41" spans="1:6" x14ac:dyDescent="0.2">
      <c r="A41" s="2" t="s">
        <v>89</v>
      </c>
      <c r="B41" t="str">
        <f t="shared" si="0"/>
        <v>ACETOACETATE</v>
      </c>
      <c r="C41" s="3">
        <v>-2.4460999999999999</v>
      </c>
      <c r="D41" s="3">
        <v>3.4485000000000002E-2</v>
      </c>
      <c r="E41" s="3">
        <v>1.4623999999999999</v>
      </c>
      <c r="F41" s="3">
        <v>0.16811000000000001</v>
      </c>
    </row>
    <row r="42" spans="1:6" x14ac:dyDescent="0.2">
      <c r="A42" s="2" t="s">
        <v>120</v>
      </c>
      <c r="B42" t="str">
        <f t="shared" si="0"/>
        <v>DIHYDROXYACETONE PHOSPHATE</v>
      </c>
      <c r="C42" s="3">
        <v>-2.4422999999999999</v>
      </c>
      <c r="D42" s="3">
        <v>3.4708999999999997E-2</v>
      </c>
      <c r="E42" s="3">
        <v>1.4596</v>
      </c>
      <c r="F42" s="3">
        <v>0.16811000000000001</v>
      </c>
    </row>
    <row r="43" spans="1:6" x14ac:dyDescent="0.2">
      <c r="A43" s="2" t="s">
        <v>81</v>
      </c>
      <c r="B43" t="str">
        <f t="shared" si="0"/>
        <v>BUTYRYL-COA</v>
      </c>
      <c r="C43" s="3">
        <v>-2.4066999999999998</v>
      </c>
      <c r="D43" s="3">
        <v>3.6894000000000003E-2</v>
      </c>
      <c r="E43" s="3">
        <v>1.4330000000000001</v>
      </c>
      <c r="F43" s="3">
        <v>0.17252000000000001</v>
      </c>
    </row>
    <row r="44" spans="1:6" x14ac:dyDescent="0.2">
      <c r="A44" s="2" t="s">
        <v>121</v>
      </c>
      <c r="B44" t="str">
        <f t="shared" si="0"/>
        <v>DEOXYINOSINE</v>
      </c>
      <c r="C44" s="3">
        <v>-2.3774000000000002</v>
      </c>
      <c r="D44" s="3">
        <v>3.8782999999999998E-2</v>
      </c>
      <c r="E44" s="3">
        <v>1.4114</v>
      </c>
      <c r="F44" s="3">
        <v>0.17638000000000001</v>
      </c>
    </row>
    <row r="45" spans="1:6" x14ac:dyDescent="0.2">
      <c r="A45" s="2" t="s">
        <v>47</v>
      </c>
      <c r="B45" t="str">
        <f t="shared" si="0"/>
        <v>4-PYRIDOXATE</v>
      </c>
      <c r="C45" s="3">
        <v>-2.3372000000000002</v>
      </c>
      <c r="D45" s="3">
        <v>4.1535000000000002E-2</v>
      </c>
      <c r="E45" s="3">
        <v>1.3815999999999999</v>
      </c>
      <c r="F45" s="3">
        <v>0.18634999999999999</v>
      </c>
    </row>
    <row r="46" spans="1:6" x14ac:dyDescent="0.2">
      <c r="A46" s="2" t="s">
        <v>122</v>
      </c>
      <c r="B46" t="str">
        <f t="shared" si="0"/>
        <v>SPERMIDINE</v>
      </c>
      <c r="C46" s="3">
        <v>-2.2999000000000001</v>
      </c>
      <c r="D46" s="3">
        <v>4.4264999999999999E-2</v>
      </c>
      <c r="E46" s="3">
        <v>1.3539000000000001</v>
      </c>
      <c r="F46" s="3">
        <v>0.19086</v>
      </c>
    </row>
    <row r="47" spans="1:6" x14ac:dyDescent="0.2">
      <c r="A47" s="2" t="s">
        <v>123</v>
      </c>
      <c r="B47" t="str">
        <f t="shared" si="0"/>
        <v>HIPPURIC ACID</v>
      </c>
      <c r="C47" s="3">
        <v>-2.278</v>
      </c>
      <c r="D47" s="3">
        <v>4.5942999999999998E-2</v>
      </c>
      <c r="E47" s="3">
        <v>1.3378000000000001</v>
      </c>
      <c r="F47" s="3">
        <v>0.19331000000000001</v>
      </c>
    </row>
    <row r="49" spans="1:6" x14ac:dyDescent="0.2">
      <c r="A49" s="2" t="s">
        <v>124</v>
      </c>
      <c r="B49" t="str">
        <f>LEFT(A49,LEN(A49)-6)</f>
        <v>OXIDIZED GLUTATHIONE</v>
      </c>
      <c r="C49" s="3">
        <v>2.2772999999999999</v>
      </c>
      <c r="D49" s="3">
        <v>4.5997000000000003E-2</v>
      </c>
      <c r="E49" s="3">
        <v>1.3372999999999999</v>
      </c>
      <c r="F49" s="3">
        <v>0.19331000000000001</v>
      </c>
    </row>
    <row r="50" spans="1:6" x14ac:dyDescent="0.2">
      <c r="A50" s="2" t="s">
        <v>125</v>
      </c>
      <c r="B50" t="str">
        <f>LEFT(A50,LEN(A50)-6)</f>
        <v>HISTIDINOL</v>
      </c>
      <c r="C50" s="3">
        <v>2.3016999999999999</v>
      </c>
      <c r="D50" s="3">
        <v>4.4125999999999999E-2</v>
      </c>
      <c r="E50" s="3">
        <v>1.3552999999999999</v>
      </c>
      <c r="F50" s="3">
        <v>0.19086</v>
      </c>
    </row>
    <row r="51" spans="1:6" x14ac:dyDescent="0.2">
      <c r="A51" s="2" t="s">
        <v>126</v>
      </c>
      <c r="B51" t="str">
        <f>LEFT(A51,LEN(A51)-6)</f>
        <v>GLYCERATE</v>
      </c>
      <c r="C51" s="3">
        <v>2.3020999999999998</v>
      </c>
      <c r="D51" s="3">
        <v>4.4095000000000002E-2</v>
      </c>
      <c r="E51" s="3">
        <v>1.3555999999999999</v>
      </c>
      <c r="F51" s="3">
        <v>0.19086</v>
      </c>
    </row>
    <row r="52" spans="1:6" x14ac:dyDescent="0.2">
      <c r="A52" s="2" t="s">
        <v>127</v>
      </c>
      <c r="B52" t="str">
        <f>LEFT(A52,LEN(A52)-6)</f>
        <v>TAURINE</v>
      </c>
      <c r="C52" s="3">
        <v>2.3835000000000002</v>
      </c>
      <c r="D52" s="3">
        <v>3.8383E-2</v>
      </c>
      <c r="E52" s="3">
        <v>1.4158999999999999</v>
      </c>
      <c r="F52" s="3">
        <v>0.17638000000000001</v>
      </c>
    </row>
    <row r="53" spans="1:6" x14ac:dyDescent="0.2">
      <c r="A53" s="2" t="s">
        <v>11</v>
      </c>
      <c r="B53" t="str">
        <f>LEFT(A53,LEN(A53)-6)</f>
        <v>IMIDAZOLE</v>
      </c>
      <c r="C53" s="3">
        <v>2.4300999999999999</v>
      </c>
      <c r="D53" s="3">
        <v>3.5444999999999997E-2</v>
      </c>
      <c r="E53" s="3">
        <v>1.4503999999999999</v>
      </c>
      <c r="F53" s="3">
        <v>0.16811000000000001</v>
      </c>
    </row>
    <row r="54" spans="1:6" x14ac:dyDescent="0.2">
      <c r="A54" s="2" t="s">
        <v>128</v>
      </c>
      <c r="B54" t="str">
        <f>LEFT(A54,LEN(A54)-6)</f>
        <v>TRYPTOPHANOL</v>
      </c>
      <c r="C54" s="3">
        <v>2.4352</v>
      </c>
      <c r="D54" s="3">
        <v>3.5135E-2</v>
      </c>
      <c r="E54" s="3">
        <v>1.4542999999999999</v>
      </c>
      <c r="F54" s="3">
        <v>0.16811000000000001</v>
      </c>
    </row>
    <row r="55" spans="1:6" x14ac:dyDescent="0.2">
      <c r="A55" s="2" t="s">
        <v>129</v>
      </c>
      <c r="B55" t="str">
        <f>LEFT(A55,LEN(A55)-6)</f>
        <v>GLUCONATE</v>
      </c>
      <c r="C55" s="3">
        <v>2.4378000000000002</v>
      </c>
      <c r="D55" s="3">
        <v>3.4979000000000003E-2</v>
      </c>
      <c r="E55" s="3">
        <v>1.4561999999999999</v>
      </c>
      <c r="F55" s="3">
        <v>0.16811000000000001</v>
      </c>
    </row>
    <row r="56" spans="1:6" x14ac:dyDescent="0.2">
      <c r="A56" s="2" t="s">
        <v>130</v>
      </c>
      <c r="B56" t="str">
        <f>LEFT(A56,LEN(A56)-6)</f>
        <v>OROTATE</v>
      </c>
      <c r="C56" s="3">
        <v>2.5558000000000001</v>
      </c>
      <c r="D56" s="3">
        <v>2.8580000000000001E-2</v>
      </c>
      <c r="E56" s="3">
        <v>1.5439000000000001</v>
      </c>
      <c r="F56" s="3">
        <v>0.15304000000000001</v>
      </c>
    </row>
    <row r="57" spans="1:6" x14ac:dyDescent="0.2">
      <c r="A57" s="2" t="s">
        <v>131</v>
      </c>
      <c r="B57" t="str">
        <f>LEFT(A57,LEN(A57)-6)</f>
        <v>SUCCINATE</v>
      </c>
      <c r="C57" s="3">
        <v>2.6577000000000002</v>
      </c>
      <c r="D57" s="3">
        <v>2.3996E-2</v>
      </c>
      <c r="E57" s="3">
        <v>1.6198999999999999</v>
      </c>
      <c r="F57" s="3">
        <v>0.13471</v>
      </c>
    </row>
    <row r="58" spans="1:6" x14ac:dyDescent="0.2">
      <c r="A58" s="2" t="s">
        <v>10</v>
      </c>
      <c r="B58" t="str">
        <f>LEFT(A58,LEN(A58)-6)</f>
        <v>NICOTINAMIDE MONONUCLEOTIDE</v>
      </c>
      <c r="C58" s="3">
        <v>2.7189999999999999</v>
      </c>
      <c r="D58" s="3">
        <v>2.1597000000000002E-2</v>
      </c>
      <c r="E58" s="3">
        <v>1.6656</v>
      </c>
      <c r="F58" s="3">
        <v>0.12579000000000001</v>
      </c>
    </row>
    <row r="59" spans="1:6" x14ac:dyDescent="0.2">
      <c r="A59" s="2" t="s">
        <v>132</v>
      </c>
      <c r="B59" t="str">
        <f>LEFT(A59,LEN(A59)-6)</f>
        <v>ASCORBATE</v>
      </c>
      <c r="C59" s="3">
        <v>2.7353999999999998</v>
      </c>
      <c r="D59" s="3">
        <v>2.0999E-2</v>
      </c>
      <c r="E59" s="3">
        <v>1.6778</v>
      </c>
      <c r="F59" s="3">
        <v>0.12579000000000001</v>
      </c>
    </row>
    <row r="60" spans="1:6" x14ac:dyDescent="0.2">
      <c r="A60" s="2" t="s">
        <v>57</v>
      </c>
      <c r="B60" t="str">
        <f>LEFT(A60,LEN(A60)-6)</f>
        <v>CHOLESTERYL SULFATE</v>
      </c>
      <c r="C60" s="3">
        <v>2.7629999999999999</v>
      </c>
      <c r="D60" s="3">
        <v>2.0025999999999999E-2</v>
      </c>
      <c r="E60" s="3">
        <v>1.6983999999999999</v>
      </c>
      <c r="F60" s="3">
        <v>0.12544</v>
      </c>
    </row>
    <row r="61" spans="1:6" x14ac:dyDescent="0.2">
      <c r="A61" s="2" t="s">
        <v>133</v>
      </c>
      <c r="B61" t="str">
        <f>LEFT(A61,LEN(A61)-6)</f>
        <v>2-KETOHEXANOIC ACID</v>
      </c>
      <c r="C61" s="3">
        <v>2.7951999999999999</v>
      </c>
      <c r="D61" s="3">
        <v>1.8950999999999999E-2</v>
      </c>
      <c r="E61" s="3">
        <v>1.7223999999999999</v>
      </c>
      <c r="F61" s="3">
        <v>0.12336999999999999</v>
      </c>
    </row>
    <row r="62" spans="1:6" x14ac:dyDescent="0.2">
      <c r="A62" s="2" t="s">
        <v>134</v>
      </c>
      <c r="B62" t="str">
        <f>LEFT(A62,LEN(A62)-6)</f>
        <v>URIDINE</v>
      </c>
      <c r="C62" s="3">
        <v>3.0173999999999999</v>
      </c>
      <c r="D62" s="3">
        <v>1.2952E-2</v>
      </c>
      <c r="E62" s="3">
        <v>1.8876999999999999</v>
      </c>
      <c r="F62" s="3">
        <v>9.3480999999999995E-2</v>
      </c>
    </row>
    <row r="63" spans="1:6" x14ac:dyDescent="0.2">
      <c r="A63" s="2" t="s">
        <v>135</v>
      </c>
      <c r="B63" t="str">
        <f>LEFT(A63,LEN(A63)-6)</f>
        <v>dTTP</v>
      </c>
      <c r="C63" s="3">
        <v>3.0585</v>
      </c>
      <c r="D63" s="3">
        <v>1.2074E-2</v>
      </c>
      <c r="E63" s="3">
        <v>1.9180999999999999</v>
      </c>
      <c r="F63" s="3">
        <v>9.2035000000000006E-2</v>
      </c>
    </row>
    <row r="64" spans="1:6" x14ac:dyDescent="0.2">
      <c r="A64" s="2" t="s">
        <v>16</v>
      </c>
      <c r="B64" t="str">
        <f>LEFT(A64,LEN(A64)-6)</f>
        <v>HYDROXYISOCAPROIC ACID</v>
      </c>
      <c r="C64" s="3">
        <v>3.0933000000000002</v>
      </c>
      <c r="D64" s="3">
        <v>1.1379999999999999E-2</v>
      </c>
      <c r="E64" s="3">
        <v>1.9439</v>
      </c>
      <c r="F64" s="3">
        <v>9.2035000000000006E-2</v>
      </c>
    </row>
    <row r="65" spans="1:6" x14ac:dyDescent="0.2">
      <c r="A65" s="2" t="s">
        <v>136</v>
      </c>
      <c r="B65" t="str">
        <f>LEFT(A65,LEN(A65)-6)</f>
        <v>TETRADECANEDIOIC ACID</v>
      </c>
      <c r="C65" s="3">
        <v>3.1322999999999999</v>
      </c>
      <c r="D65" s="3">
        <v>1.0647999999999999E-2</v>
      </c>
      <c r="E65" s="3">
        <v>1.9726999999999999</v>
      </c>
      <c r="F65" s="3">
        <v>9.2035000000000006E-2</v>
      </c>
    </row>
    <row r="66" spans="1:6" x14ac:dyDescent="0.2">
      <c r="A66" s="2" t="s">
        <v>137</v>
      </c>
      <c r="B66" t="str">
        <f>LEFT(A66,LEN(A66)-6)</f>
        <v>URACIL</v>
      </c>
      <c r="C66" s="3">
        <v>3.1869000000000001</v>
      </c>
      <c r="D66" s="3">
        <v>9.7047000000000001E-3</v>
      </c>
      <c r="E66" s="3">
        <v>2.0129999999999999</v>
      </c>
      <c r="F66" s="3">
        <v>8.9498999999999995E-2</v>
      </c>
    </row>
    <row r="67" spans="1:6" x14ac:dyDescent="0.2">
      <c r="A67" s="2" t="s">
        <v>138</v>
      </c>
      <c r="B67" t="str">
        <f>LEFT(A67,LEN(A67)-6)</f>
        <v>Taurine_</v>
      </c>
      <c r="C67" s="3">
        <v>3.2446999999999999</v>
      </c>
      <c r="D67" s="3">
        <v>8.7995999999999994E-3</v>
      </c>
      <c r="E67" s="3">
        <v>2.0554999999999999</v>
      </c>
      <c r="F67" s="3">
        <v>8.6065000000000003E-2</v>
      </c>
    </row>
    <row r="68" spans="1:6" x14ac:dyDescent="0.2">
      <c r="A68" s="2" t="s">
        <v>139</v>
      </c>
      <c r="B68" t="str">
        <f t="shared" ref="B68:B81" si="1">LEFT(A68,LEN(A68)-6)</f>
        <v>XANTHOSINE</v>
      </c>
      <c r="C68" s="3">
        <v>3.2766000000000002</v>
      </c>
      <c r="D68" s="3">
        <v>8.3364000000000008E-3</v>
      </c>
      <c r="E68" s="3">
        <v>2.0790000000000002</v>
      </c>
      <c r="F68" s="3">
        <v>8.6065000000000003E-2</v>
      </c>
    </row>
    <row r="69" spans="1:6" x14ac:dyDescent="0.2">
      <c r="A69" s="2" t="s">
        <v>140</v>
      </c>
      <c r="B69" t="str">
        <f t="shared" si="1"/>
        <v>HYPOXANTHINE</v>
      </c>
      <c r="C69" s="3">
        <v>3.3271999999999999</v>
      </c>
      <c r="D69" s="3">
        <v>7.6536E-3</v>
      </c>
      <c r="E69" s="3">
        <v>2.1160999999999999</v>
      </c>
      <c r="F69" s="3">
        <v>8.4699999999999998E-2</v>
      </c>
    </row>
    <row r="70" spans="1:6" x14ac:dyDescent="0.2">
      <c r="A70" s="2" t="s">
        <v>141</v>
      </c>
      <c r="B70" t="str">
        <f t="shared" si="1"/>
        <v>OXIDIZED GLUTATHIONE</v>
      </c>
      <c r="C70" s="3">
        <v>3.3370000000000002</v>
      </c>
      <c r="D70" s="3">
        <v>7.5278999999999997E-3</v>
      </c>
      <c r="E70" s="3">
        <v>2.1233</v>
      </c>
      <c r="F70" s="3">
        <v>8.4699999999999998E-2</v>
      </c>
    </row>
    <row r="71" spans="1:6" x14ac:dyDescent="0.2">
      <c r="A71" s="2" t="s">
        <v>78</v>
      </c>
      <c r="B71" t="str">
        <f t="shared" si="1"/>
        <v>GUANINE</v>
      </c>
      <c r="C71" s="3">
        <v>3.3828</v>
      </c>
      <c r="D71" s="3">
        <v>6.9693999999999997E-3</v>
      </c>
      <c r="E71" s="3">
        <v>2.1568000000000001</v>
      </c>
      <c r="F71" s="3">
        <v>8.4699999999999998E-2</v>
      </c>
    </row>
    <row r="72" spans="1:6" x14ac:dyDescent="0.2">
      <c r="A72" s="2" t="s">
        <v>142</v>
      </c>
      <c r="B72" t="str">
        <f t="shared" si="1"/>
        <v>UREIDOSUCCINIC ACID</v>
      </c>
      <c r="C72" s="3">
        <v>3.5994000000000002</v>
      </c>
      <c r="D72" s="3">
        <v>4.8530999999999999E-3</v>
      </c>
      <c r="E72" s="3">
        <v>2.3140000000000001</v>
      </c>
      <c r="F72" s="3">
        <v>6.9754999999999998E-2</v>
      </c>
    </row>
    <row r="73" spans="1:6" x14ac:dyDescent="0.2">
      <c r="A73" s="2" t="s">
        <v>24</v>
      </c>
      <c r="B73" t="str">
        <f t="shared" si="1"/>
        <v>BIOTIN</v>
      </c>
      <c r="C73" s="3">
        <v>3.7759999999999998</v>
      </c>
      <c r="D73" s="3">
        <v>3.6254E-3</v>
      </c>
      <c r="E73" s="3">
        <v>2.4405999999999999</v>
      </c>
      <c r="F73" s="3">
        <v>5.5728E-2</v>
      </c>
    </row>
    <row r="74" spans="1:6" x14ac:dyDescent="0.2">
      <c r="A74" s="2" t="s">
        <v>93</v>
      </c>
      <c r="B74" t="str">
        <f t="shared" si="1"/>
        <v>1-METHYLADENOSINE</v>
      </c>
      <c r="C74" s="3">
        <v>3.7799</v>
      </c>
      <c r="D74" s="3">
        <v>3.6024E-3</v>
      </c>
      <c r="E74" s="3">
        <v>2.4434</v>
      </c>
      <c r="F74" s="3">
        <v>5.5728E-2</v>
      </c>
    </row>
    <row r="75" spans="1:6" x14ac:dyDescent="0.2">
      <c r="A75" s="2" t="s">
        <v>143</v>
      </c>
      <c r="B75" t="str">
        <f t="shared" si="1"/>
        <v>7-METHYLGUANOSINE</v>
      </c>
      <c r="C75" s="3">
        <v>3.8698000000000001</v>
      </c>
      <c r="D75" s="3">
        <v>3.1101000000000002E-3</v>
      </c>
      <c r="E75" s="3">
        <v>2.5072000000000001</v>
      </c>
      <c r="F75" s="3">
        <v>5.4345999999999998E-2</v>
      </c>
    </row>
    <row r="76" spans="1:6" x14ac:dyDescent="0.2">
      <c r="A76" s="2" t="s">
        <v>144</v>
      </c>
      <c r="B76" t="str">
        <f t="shared" si="1"/>
        <v>CITICOLINE</v>
      </c>
      <c r="C76" s="3">
        <v>4.0151000000000003</v>
      </c>
      <c r="D76" s="3">
        <v>2.4580000000000001E-3</v>
      </c>
      <c r="E76" s="3">
        <v>2.6093999999999999</v>
      </c>
      <c r="F76" s="3">
        <v>4.5336000000000001E-2</v>
      </c>
    </row>
    <row r="77" spans="1:6" x14ac:dyDescent="0.2">
      <c r="A77" s="2" t="s">
        <v>80</v>
      </c>
      <c r="B77" t="str">
        <f t="shared" si="1"/>
        <v>CYTIDINE</v>
      </c>
      <c r="C77" s="3">
        <v>4.3022999999999998</v>
      </c>
      <c r="D77" s="3">
        <v>1.5558E-3</v>
      </c>
      <c r="E77" s="3">
        <v>2.8079999999999998</v>
      </c>
      <c r="F77" s="3">
        <v>3.4436000000000001E-2</v>
      </c>
    </row>
    <row r="78" spans="1:6" x14ac:dyDescent="0.2">
      <c r="A78" s="2" t="s">
        <v>14</v>
      </c>
      <c r="B78" t="str">
        <f t="shared" si="1"/>
        <v>2-HYDROXY-3-METHYLBUTYRIC ACID</v>
      </c>
      <c r="C78" s="3">
        <v>4.5930999999999997</v>
      </c>
      <c r="D78" s="3">
        <v>9.9058000000000002E-4</v>
      </c>
      <c r="E78" s="3">
        <v>3.0041000000000002</v>
      </c>
      <c r="F78" s="3">
        <v>2.5298000000000001E-2</v>
      </c>
    </row>
    <row r="79" spans="1:6" x14ac:dyDescent="0.2">
      <c r="A79" s="2" t="s">
        <v>145</v>
      </c>
      <c r="B79" t="str">
        <f t="shared" si="1"/>
        <v>2-PHOSPHOGLYCERATE</v>
      </c>
      <c r="C79" s="3">
        <v>4.6944999999999997</v>
      </c>
      <c r="D79" s="3">
        <v>8.4856999999999999E-4</v>
      </c>
      <c r="E79" s="3">
        <v>3.0712999999999999</v>
      </c>
      <c r="F79" s="3">
        <v>2.5049999999999999E-2</v>
      </c>
    </row>
    <row r="80" spans="1:6" x14ac:dyDescent="0.2">
      <c r="A80" s="2" t="s">
        <v>87</v>
      </c>
      <c r="B80" t="str">
        <f t="shared" si="1"/>
        <v>dGTP</v>
      </c>
      <c r="C80" s="3">
        <v>5.4965999999999999</v>
      </c>
      <c r="D80" s="3">
        <v>2.6305000000000002E-4</v>
      </c>
      <c r="E80" s="3">
        <v>3.58</v>
      </c>
      <c r="F80" s="3">
        <v>1.4555E-2</v>
      </c>
    </row>
    <row r="81" spans="1:6" x14ac:dyDescent="0.2">
      <c r="A81" s="2" t="s">
        <v>15</v>
      </c>
      <c r="B81" t="str">
        <f t="shared" si="1"/>
        <v>XANTHURENIC ACID</v>
      </c>
      <c r="C81" s="3">
        <v>6.5635000000000003</v>
      </c>
      <c r="D81" s="4">
        <v>6.3635999999999999E-5</v>
      </c>
      <c r="E81" s="3">
        <v>4.1962999999999999</v>
      </c>
      <c r="F81" s="3">
        <v>5.28179999999999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84A90-3E24-2B4C-8976-ED75E4F97C85}">
  <dimension ref="A1:F93"/>
  <sheetViews>
    <sheetView workbookViewId="0">
      <selection activeCell="B19" sqref="B19:B93"/>
    </sheetView>
  </sheetViews>
  <sheetFormatPr baseColWidth="10" defaultRowHeight="16" x14ac:dyDescent="0.2"/>
  <sheetData>
    <row r="1" spans="1:6" x14ac:dyDescent="0.2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2" t="s">
        <v>4</v>
      </c>
      <c r="B2" t="str">
        <f>LEFT(A2,LEN(A2)-6)</f>
        <v>CYSTATHIONINE</v>
      </c>
      <c r="C2" s="3">
        <v>-12.093999999999999</v>
      </c>
      <c r="D2" s="4">
        <v>2.0200999999999999E-6</v>
      </c>
      <c r="E2" s="3">
        <v>5.6946000000000003</v>
      </c>
      <c r="F2" s="3">
        <v>6.7069000000000004E-4</v>
      </c>
    </row>
    <row r="3" spans="1:6" x14ac:dyDescent="0.2">
      <c r="A3" s="2" t="s">
        <v>5</v>
      </c>
      <c r="B3" t="str">
        <f t="shared" ref="B3:B17" si="0">LEFT(A3,LEN(A3)-6)</f>
        <v>BETAINE ALDEHYDE</v>
      </c>
      <c r="C3" s="3">
        <v>-6.4993999999999996</v>
      </c>
      <c r="D3" s="3">
        <v>1.8822000000000001E-4</v>
      </c>
      <c r="E3" s="3">
        <v>3.7252999999999998</v>
      </c>
      <c r="F3" s="3">
        <v>1.2302E-2</v>
      </c>
    </row>
    <row r="4" spans="1:6" x14ac:dyDescent="0.2">
      <c r="A4" s="2" t="s">
        <v>6</v>
      </c>
      <c r="B4" t="str">
        <f t="shared" si="0"/>
        <v>PHOSPHOENOLPYRUVATE</v>
      </c>
      <c r="C4" s="3">
        <v>-5.8769999999999998</v>
      </c>
      <c r="D4" s="3">
        <v>3.7124E-4</v>
      </c>
      <c r="E4" s="3">
        <v>3.4302999999999999</v>
      </c>
      <c r="F4" s="3">
        <v>1.5406E-2</v>
      </c>
    </row>
    <row r="5" spans="1:6" x14ac:dyDescent="0.2">
      <c r="A5" s="2" t="s">
        <v>7</v>
      </c>
      <c r="B5" t="str">
        <f t="shared" si="0"/>
        <v>L-CARNITINE</v>
      </c>
      <c r="C5" s="3">
        <v>-4.8936000000000002</v>
      </c>
      <c r="D5" s="3">
        <v>1.2034999999999999E-3</v>
      </c>
      <c r="E5" s="3">
        <v>2.9196</v>
      </c>
      <c r="F5" s="3">
        <v>2.4972000000000001E-2</v>
      </c>
    </row>
    <row r="6" spans="1:6" x14ac:dyDescent="0.2">
      <c r="A6" s="2" t="s">
        <v>8</v>
      </c>
      <c r="B6" t="str">
        <f t="shared" si="0"/>
        <v>DOPAMINE</v>
      </c>
      <c r="C6" s="3">
        <v>-4.3666999999999998</v>
      </c>
      <c r="D6" s="3">
        <v>2.3909999999999999E-3</v>
      </c>
      <c r="E6" s="3">
        <v>2.6214</v>
      </c>
      <c r="F6" s="3">
        <v>4.3326000000000003E-2</v>
      </c>
    </row>
    <row r="7" spans="1:6" x14ac:dyDescent="0.2">
      <c r="A7" s="2" t="s">
        <v>9</v>
      </c>
      <c r="B7" t="str">
        <f t="shared" si="0"/>
        <v xml:space="preserve">N-Acetyl-L-Aspartic </v>
      </c>
      <c r="C7" s="3">
        <v>-4.0678999999999998</v>
      </c>
      <c r="D7" s="3">
        <v>3.5937E-3</v>
      </c>
      <c r="E7" s="3">
        <v>2.4445000000000001</v>
      </c>
      <c r="F7" s="3">
        <v>5.1874000000000003E-2</v>
      </c>
    </row>
    <row r="8" spans="1:6" x14ac:dyDescent="0.2">
      <c r="A8" s="2" t="s">
        <v>10</v>
      </c>
      <c r="B8" t="str">
        <f t="shared" si="0"/>
        <v>NICOTINAMIDE MONONUCLEOTIDE</v>
      </c>
      <c r="C8" s="3">
        <v>-3.1682999999999999</v>
      </c>
      <c r="D8" s="3">
        <v>1.3228999999999999E-2</v>
      </c>
      <c r="E8" s="3">
        <v>1.8785000000000001</v>
      </c>
      <c r="F8" s="3">
        <v>0.10979999999999999</v>
      </c>
    </row>
    <row r="9" spans="1:6" x14ac:dyDescent="0.2">
      <c r="A9" s="2" t="s">
        <v>11</v>
      </c>
      <c r="B9" t="str">
        <f t="shared" si="0"/>
        <v>IMIDAZOLE</v>
      </c>
      <c r="C9" s="3">
        <v>-3.105</v>
      </c>
      <c r="D9" s="3">
        <v>1.4555E-2</v>
      </c>
      <c r="E9" s="3">
        <v>1.837</v>
      </c>
      <c r="F9" s="3">
        <v>0.11132</v>
      </c>
    </row>
    <row r="10" spans="1:6" x14ac:dyDescent="0.2">
      <c r="A10" s="2" t="s">
        <v>12</v>
      </c>
      <c r="B10" t="str">
        <f t="shared" si="0"/>
        <v>DEPHOSPHO-COA</v>
      </c>
      <c r="C10" s="3">
        <v>-3.0827</v>
      </c>
      <c r="D10" s="3">
        <v>1.5056E-2</v>
      </c>
      <c r="E10" s="3">
        <v>1.8223</v>
      </c>
      <c r="F10" s="3">
        <v>0.11132</v>
      </c>
    </row>
    <row r="11" spans="1:6" x14ac:dyDescent="0.2">
      <c r="A11" s="2" t="s">
        <v>13</v>
      </c>
      <c r="B11" t="str">
        <f t="shared" si="0"/>
        <v>3-HYDROXYBUTYRYL-CoA_-2</v>
      </c>
      <c r="C11" s="3">
        <v>-3.0268000000000002</v>
      </c>
      <c r="D11" s="3">
        <v>1.6389000000000001E-2</v>
      </c>
      <c r="E11" s="3">
        <v>1.7854000000000001</v>
      </c>
      <c r="F11" s="3">
        <v>0.11336</v>
      </c>
    </row>
    <row r="12" spans="1:6" x14ac:dyDescent="0.2">
      <c r="A12" s="2" t="s">
        <v>14</v>
      </c>
      <c r="B12" t="str">
        <f t="shared" si="0"/>
        <v>2-HYDROXY-3-METHYLBUTYRIC ACID</v>
      </c>
      <c r="C12" s="3">
        <v>-2.7225999999999999</v>
      </c>
      <c r="D12" s="3">
        <v>2.6141999999999999E-2</v>
      </c>
      <c r="E12" s="3">
        <v>1.5827</v>
      </c>
      <c r="F12" s="3">
        <v>0.13628999999999999</v>
      </c>
    </row>
    <row r="13" spans="1:6" x14ac:dyDescent="0.2">
      <c r="A13" s="2" t="s">
        <v>15</v>
      </c>
      <c r="B13" t="str">
        <f t="shared" si="0"/>
        <v>XANTHURENIC ACID</v>
      </c>
      <c r="C13" s="3">
        <v>-2.6907000000000001</v>
      </c>
      <c r="D13" s="3">
        <v>2.7466999999999998E-2</v>
      </c>
      <c r="E13" s="3">
        <v>1.5611999999999999</v>
      </c>
      <c r="F13" s="3">
        <v>0.13628999999999999</v>
      </c>
    </row>
    <row r="14" spans="1:6" x14ac:dyDescent="0.2">
      <c r="A14" s="2" t="s">
        <v>16</v>
      </c>
      <c r="B14" t="str">
        <f t="shared" si="0"/>
        <v>HYDROXYISOCAPROIC ACID</v>
      </c>
      <c r="C14" s="3">
        <v>-2.6564999999999999</v>
      </c>
      <c r="D14" s="3">
        <v>2.8964E-2</v>
      </c>
      <c r="E14" s="3">
        <v>1.5381</v>
      </c>
      <c r="F14" s="3">
        <v>0.13628999999999999</v>
      </c>
    </row>
    <row r="15" spans="1:6" x14ac:dyDescent="0.2">
      <c r="A15" s="2" t="s">
        <v>17</v>
      </c>
      <c r="B15" t="str">
        <f t="shared" si="0"/>
        <v>NICOTINAMIDE</v>
      </c>
      <c r="C15" s="3">
        <v>-2.6398999999999999</v>
      </c>
      <c r="D15" s="3">
        <v>2.9717E-2</v>
      </c>
      <c r="E15" s="3">
        <v>1.5269999999999999</v>
      </c>
      <c r="F15" s="3">
        <v>0.13628999999999999</v>
      </c>
    </row>
    <row r="16" spans="1:6" x14ac:dyDescent="0.2">
      <c r="A16" s="2" t="s">
        <v>18</v>
      </c>
      <c r="B16" t="str">
        <f t="shared" si="0"/>
        <v>NAD</v>
      </c>
      <c r="C16" s="3">
        <v>-2.6257000000000001</v>
      </c>
      <c r="D16" s="3">
        <v>3.0379E-2</v>
      </c>
      <c r="E16" s="3">
        <v>1.5174000000000001</v>
      </c>
      <c r="F16" s="3">
        <v>0.13628999999999999</v>
      </c>
    </row>
    <row r="17" spans="1:6" x14ac:dyDescent="0.2">
      <c r="A17" s="2" t="s">
        <v>19</v>
      </c>
      <c r="B17" t="str">
        <f t="shared" si="0"/>
        <v>DEOXYGUANOSINE</v>
      </c>
      <c r="C17" s="3">
        <v>-2.3576999999999999</v>
      </c>
      <c r="D17" s="3">
        <v>4.6122000000000003E-2</v>
      </c>
      <c r="E17" s="3">
        <v>1.3361000000000001</v>
      </c>
      <c r="F17" s="3">
        <v>0.17599999999999999</v>
      </c>
    </row>
    <row r="19" spans="1:6" x14ac:dyDescent="0.2">
      <c r="A19" s="2" t="s">
        <v>20</v>
      </c>
      <c r="B19" t="str">
        <f>LEFT(A19,LEN(A19)-6)</f>
        <v>GLYCEROPHOSPHOCHOLINE</v>
      </c>
      <c r="C19" s="3">
        <v>2.3161999999999998</v>
      </c>
      <c r="D19" s="3">
        <v>4.9208000000000002E-2</v>
      </c>
      <c r="E19" s="3">
        <v>1.3080000000000001</v>
      </c>
      <c r="F19" s="3">
        <v>0.17953</v>
      </c>
    </row>
    <row r="20" spans="1:6" x14ac:dyDescent="0.2">
      <c r="A20" s="2" t="s">
        <v>21</v>
      </c>
      <c r="B20" t="str">
        <f>LEFT(A20,LEN(A20)-6)</f>
        <v>ARGININOSUCCINIC ACID</v>
      </c>
      <c r="C20" s="3">
        <v>2.3172999999999999</v>
      </c>
      <c r="D20" s="3">
        <v>4.913E-2</v>
      </c>
      <c r="E20" s="3">
        <v>1.3087</v>
      </c>
      <c r="F20" s="3">
        <v>0.17953</v>
      </c>
    </row>
    <row r="21" spans="1:6" x14ac:dyDescent="0.2">
      <c r="A21" s="2" t="s">
        <v>22</v>
      </c>
      <c r="B21" t="str">
        <f>LEFT(A21,LEN(A21)-6)</f>
        <v>CHOLINE</v>
      </c>
      <c r="C21" s="3">
        <v>2.3187000000000002</v>
      </c>
      <c r="D21" s="3">
        <v>4.9022000000000003E-2</v>
      </c>
      <c r="E21" s="3">
        <v>1.3096000000000001</v>
      </c>
      <c r="F21" s="3">
        <v>0.17953</v>
      </c>
    </row>
    <row r="22" spans="1:6" x14ac:dyDescent="0.2">
      <c r="A22" s="2" t="s">
        <v>23</v>
      </c>
      <c r="B22" t="str">
        <f>LEFT(A22,LEN(A22)-6)</f>
        <v>FAD</v>
      </c>
      <c r="C22" s="3">
        <v>2.3328000000000002</v>
      </c>
      <c r="D22" s="3">
        <v>4.7951000000000001E-2</v>
      </c>
      <c r="E22" s="3">
        <v>1.3191999999999999</v>
      </c>
      <c r="F22" s="3">
        <v>0.17953</v>
      </c>
    </row>
    <row r="23" spans="1:6" x14ac:dyDescent="0.2">
      <c r="A23" s="2" t="s">
        <v>24</v>
      </c>
      <c r="B23" t="str">
        <f>LEFT(A23,LEN(A23)-6)</f>
        <v>BIOTIN</v>
      </c>
      <c r="C23" s="3">
        <v>2.4037999999999999</v>
      </c>
      <c r="D23" s="3">
        <v>4.2918999999999999E-2</v>
      </c>
      <c r="E23" s="3">
        <v>1.3673999999999999</v>
      </c>
      <c r="F23" s="3">
        <v>0.16569</v>
      </c>
    </row>
    <row r="24" spans="1:6" x14ac:dyDescent="0.2">
      <c r="A24" s="2" t="s">
        <v>25</v>
      </c>
      <c r="B24" t="str">
        <f>LEFT(A24,LEN(A24)-6)</f>
        <v>N-ACETYLALANINE</v>
      </c>
      <c r="C24" s="3">
        <v>2.4102000000000001</v>
      </c>
      <c r="D24" s="3">
        <v>4.2493000000000003E-2</v>
      </c>
      <c r="E24" s="3">
        <v>1.3716999999999999</v>
      </c>
      <c r="F24" s="3">
        <v>0.16569</v>
      </c>
    </row>
    <row r="25" spans="1:6" x14ac:dyDescent="0.2">
      <c r="A25" s="2" t="s">
        <v>26</v>
      </c>
      <c r="B25" t="str">
        <f>LEFT(A25,LEN(A25)-6)</f>
        <v>URIDINE 5-DIPHOSPHATE</v>
      </c>
      <c r="C25" s="3">
        <v>2.4196</v>
      </c>
      <c r="D25" s="3">
        <v>4.1873E-2</v>
      </c>
      <c r="E25" s="3">
        <v>1.3781000000000001</v>
      </c>
      <c r="F25" s="3">
        <v>0.16550000000000001</v>
      </c>
    </row>
    <row r="26" spans="1:6" x14ac:dyDescent="0.2">
      <c r="A26" s="2" t="s">
        <v>27</v>
      </c>
      <c r="B26" t="str">
        <f>LEFT(A26,LEN(A26)-6)</f>
        <v>ISOLEUCINE</v>
      </c>
      <c r="C26" s="3">
        <v>2.4214000000000002</v>
      </c>
      <c r="D26" s="3">
        <v>4.1757000000000002E-2</v>
      </c>
      <c r="E26" s="3">
        <v>1.3793</v>
      </c>
      <c r="F26" s="3">
        <v>0.16550000000000001</v>
      </c>
    </row>
    <row r="27" spans="1:6" x14ac:dyDescent="0.2">
      <c r="A27" s="2" t="s">
        <v>28</v>
      </c>
      <c r="B27" t="str">
        <f>LEFT(A27,LEN(A27)-6)</f>
        <v>DIHYDROXYACETONE PHOSPHATE</v>
      </c>
      <c r="C27" s="3">
        <v>2.4552999999999998</v>
      </c>
      <c r="D27" s="3">
        <v>3.9609999999999999E-2</v>
      </c>
      <c r="E27" s="3">
        <v>1.4021999999999999</v>
      </c>
      <c r="F27" s="3">
        <v>0.16037000000000001</v>
      </c>
    </row>
    <row r="28" spans="1:6" x14ac:dyDescent="0.2">
      <c r="A28" s="2" t="s">
        <v>29</v>
      </c>
      <c r="B28" t="str">
        <f>LEFT(A28,LEN(A28)-6)</f>
        <v>2,3-DIHYDROXYBENZOIC ACID</v>
      </c>
      <c r="C28" s="3">
        <v>2.4862000000000002</v>
      </c>
      <c r="D28" s="3">
        <v>3.7747000000000003E-2</v>
      </c>
      <c r="E28" s="3">
        <v>1.4231</v>
      </c>
      <c r="F28" s="3">
        <v>0.15472</v>
      </c>
    </row>
    <row r="29" spans="1:6" x14ac:dyDescent="0.2">
      <c r="A29" s="2" t="s">
        <v>30</v>
      </c>
      <c r="B29" t="str">
        <f>LEFT(A29,LEN(A29)-6)</f>
        <v>ASPARAGINE</v>
      </c>
      <c r="C29" s="3">
        <v>2.5026999999999999</v>
      </c>
      <c r="D29" s="3">
        <v>3.6783999999999997E-2</v>
      </c>
      <c r="E29" s="3">
        <v>1.4342999999999999</v>
      </c>
      <c r="F29" s="3">
        <v>0.15265000000000001</v>
      </c>
    </row>
    <row r="30" spans="1:6" x14ac:dyDescent="0.2">
      <c r="A30" s="2" t="s">
        <v>31</v>
      </c>
      <c r="B30" t="str">
        <f>LEFT(A30,LEN(A30)-6)</f>
        <v>ACETYL-COA</v>
      </c>
      <c r="C30" s="3">
        <v>2.5249000000000001</v>
      </c>
      <c r="D30" s="3">
        <v>3.5534000000000003E-2</v>
      </c>
      <c r="E30" s="3">
        <v>1.4494</v>
      </c>
      <c r="F30" s="3">
        <v>0.14932999999999999</v>
      </c>
    </row>
    <row r="31" spans="1:6" x14ac:dyDescent="0.2">
      <c r="A31" s="2" t="s">
        <v>32</v>
      </c>
      <c r="B31" t="str">
        <f>LEFT(A31,LEN(A31)-6)</f>
        <v>ADENOSINE</v>
      </c>
      <c r="C31" s="3">
        <v>2.5257000000000001</v>
      </c>
      <c r="D31" s="3">
        <v>3.5492999999999997E-2</v>
      </c>
      <c r="E31" s="3">
        <v>1.4499</v>
      </c>
      <c r="F31" s="3">
        <v>0.14932999999999999</v>
      </c>
    </row>
    <row r="32" spans="1:6" x14ac:dyDescent="0.2">
      <c r="A32" s="2" t="s">
        <v>33</v>
      </c>
      <c r="B32" t="str">
        <f>LEFT(A32,LEN(A32)-6)</f>
        <v>GUANOSINE DIPHOSPHATE</v>
      </c>
      <c r="C32" s="3">
        <v>2.5265</v>
      </c>
      <c r="D32" s="3">
        <v>3.5449000000000001E-2</v>
      </c>
      <c r="E32" s="3">
        <v>1.4503999999999999</v>
      </c>
      <c r="F32" s="3">
        <v>0.14932999999999999</v>
      </c>
    </row>
    <row r="33" spans="1:6" x14ac:dyDescent="0.2">
      <c r="A33" s="2" t="s">
        <v>34</v>
      </c>
      <c r="B33" t="str">
        <f>LEFT(A33,LEN(A33)-6)</f>
        <v>THYMIDINE</v>
      </c>
      <c r="C33" s="3">
        <v>2.5547</v>
      </c>
      <c r="D33" s="3">
        <v>3.3924999999999997E-2</v>
      </c>
      <c r="E33" s="3">
        <v>1.4695</v>
      </c>
      <c r="F33" s="3">
        <v>0.1482</v>
      </c>
    </row>
    <row r="34" spans="1:6" x14ac:dyDescent="0.2">
      <c r="A34" s="2" t="s">
        <v>35</v>
      </c>
      <c r="B34" t="str">
        <f>LEFT(A34,LEN(A34)-6)</f>
        <v>TYROSINE</v>
      </c>
      <c r="C34" s="3">
        <v>2.5649999999999999</v>
      </c>
      <c r="D34" s="3">
        <v>3.3385999999999999E-2</v>
      </c>
      <c r="E34" s="3">
        <v>1.4763999999999999</v>
      </c>
      <c r="F34" s="3">
        <v>0.14779</v>
      </c>
    </row>
    <row r="35" spans="1:6" x14ac:dyDescent="0.2">
      <c r="A35" s="2" t="s">
        <v>36</v>
      </c>
      <c r="B35" t="str">
        <f>LEFT(A35,LEN(A35)-6)</f>
        <v>XANTHURENIC ACID</v>
      </c>
      <c r="C35" s="3">
        <v>2.6282000000000001</v>
      </c>
      <c r="D35" s="3">
        <v>3.0262000000000001E-2</v>
      </c>
      <c r="E35" s="3">
        <v>1.5190999999999999</v>
      </c>
      <c r="F35" s="3">
        <v>0.13628999999999999</v>
      </c>
    </row>
    <row r="36" spans="1:6" x14ac:dyDescent="0.2">
      <c r="A36" s="2" t="s">
        <v>37</v>
      </c>
      <c r="B36" t="str">
        <f>LEFT(A36,LEN(A36)-6)</f>
        <v>THIAMINE PYROPHOSPHATE</v>
      </c>
      <c r="C36" s="3">
        <v>2.65</v>
      </c>
      <c r="D36" s="3">
        <v>2.9253999999999999E-2</v>
      </c>
      <c r="E36" s="3">
        <v>1.5338000000000001</v>
      </c>
      <c r="F36" s="3">
        <v>0.13628999999999999</v>
      </c>
    </row>
    <row r="37" spans="1:6" x14ac:dyDescent="0.2">
      <c r="A37" s="2" t="s">
        <v>38</v>
      </c>
      <c r="B37" t="str">
        <f>LEFT(A37,LEN(A37)-6)</f>
        <v>CDP</v>
      </c>
      <c r="C37" s="3">
        <v>2.6682999999999999</v>
      </c>
      <c r="D37" s="3">
        <v>2.8434999999999998E-2</v>
      </c>
      <c r="E37" s="3">
        <v>1.5461</v>
      </c>
      <c r="F37" s="3">
        <v>0.13628999999999999</v>
      </c>
    </row>
    <row r="38" spans="1:6" x14ac:dyDescent="0.2">
      <c r="A38" s="2" t="s">
        <v>39</v>
      </c>
      <c r="B38" t="str">
        <f>LEFT(A38,LEN(A38)-6)</f>
        <v>MALIC ACID</v>
      </c>
      <c r="C38" s="3">
        <v>2.6800999999999999</v>
      </c>
      <c r="D38" s="3">
        <v>2.7921000000000001E-2</v>
      </c>
      <c r="E38" s="3">
        <v>1.5541</v>
      </c>
      <c r="F38" s="3">
        <v>0.13628999999999999</v>
      </c>
    </row>
    <row r="39" spans="1:6" x14ac:dyDescent="0.2">
      <c r="A39" s="2" t="s">
        <v>40</v>
      </c>
      <c r="B39" t="str">
        <f>LEFT(A39,LEN(A39)-6)</f>
        <v>IDP</v>
      </c>
      <c r="C39" s="3">
        <v>2.6842999999999999</v>
      </c>
      <c r="D39" s="3">
        <v>2.7743E-2</v>
      </c>
      <c r="E39" s="3">
        <v>1.5569</v>
      </c>
      <c r="F39" s="3">
        <v>0.13628999999999999</v>
      </c>
    </row>
    <row r="40" spans="1:6" x14ac:dyDescent="0.2">
      <c r="A40" s="2" t="s">
        <v>41</v>
      </c>
      <c r="B40" t="str">
        <f>LEFT(A40,LEN(A40)-6)</f>
        <v>URIDINE 5-DIPHOSPHATE</v>
      </c>
      <c r="C40" s="3">
        <v>2.6917</v>
      </c>
      <c r="D40" s="3">
        <v>2.7425999999999999E-2</v>
      </c>
      <c r="E40" s="3">
        <v>1.5618000000000001</v>
      </c>
      <c r="F40" s="3">
        <v>0.13628999999999999</v>
      </c>
    </row>
    <row r="41" spans="1:6" x14ac:dyDescent="0.2">
      <c r="A41" s="2" t="s">
        <v>42</v>
      </c>
      <c r="B41" t="str">
        <f>LEFT(A41,LEN(A41)-6)</f>
        <v>2,3-DIPHOSPHO-D-GLYCERIC ACID_</v>
      </c>
      <c r="C41" s="3">
        <v>2.7</v>
      </c>
      <c r="D41" s="3">
        <v>2.7075999999999999E-2</v>
      </c>
      <c r="E41" s="3">
        <v>1.5673999999999999</v>
      </c>
      <c r="F41" s="3">
        <v>0.13628999999999999</v>
      </c>
    </row>
    <row r="42" spans="1:6" x14ac:dyDescent="0.2">
      <c r="A42" s="2" t="s">
        <v>43</v>
      </c>
      <c r="B42" t="str">
        <f>LEFT(A42,LEN(A42)-6)</f>
        <v>3-AMINOISOBUTANOIC ACID</v>
      </c>
      <c r="C42" s="3">
        <v>2.7016</v>
      </c>
      <c r="D42" s="3">
        <v>2.7007E-2</v>
      </c>
      <c r="E42" s="3">
        <v>1.5685</v>
      </c>
      <c r="F42" s="3">
        <v>0.13628999999999999</v>
      </c>
    </row>
    <row r="43" spans="1:6" x14ac:dyDescent="0.2">
      <c r="A43" s="2" t="s">
        <v>44</v>
      </c>
      <c r="B43" t="str">
        <f>LEFT(A43,LEN(A43)-6)</f>
        <v>CDP</v>
      </c>
      <c r="C43" s="3">
        <v>2.7027000000000001</v>
      </c>
      <c r="D43" s="3">
        <v>2.6960000000000001E-2</v>
      </c>
      <c r="E43" s="3">
        <v>1.5692999999999999</v>
      </c>
      <c r="F43" s="3">
        <v>0.13628999999999999</v>
      </c>
    </row>
    <row r="44" spans="1:6" x14ac:dyDescent="0.2">
      <c r="A44" s="2" t="s">
        <v>45</v>
      </c>
      <c r="B44" t="str">
        <f>LEFT(A44,LEN(A44)-6)</f>
        <v>S-ADENOSYLHOMOCYSTEINE</v>
      </c>
      <c r="C44" s="3">
        <v>2.7448999999999999</v>
      </c>
      <c r="D44" s="3">
        <v>2.5259E-2</v>
      </c>
      <c r="E44" s="3">
        <v>1.5975999999999999</v>
      </c>
      <c r="F44" s="3">
        <v>0.13628999999999999</v>
      </c>
    </row>
    <row r="45" spans="1:6" x14ac:dyDescent="0.2">
      <c r="A45" s="2" t="s">
        <v>46</v>
      </c>
      <c r="B45" t="str">
        <f>LEFT(A45,LEN(A45)-6)</f>
        <v>MALEIC ACID</v>
      </c>
      <c r="C45" s="3">
        <v>2.7454999999999998</v>
      </c>
      <c r="D45" s="3">
        <v>2.5235E-2</v>
      </c>
      <c r="E45" s="3">
        <v>1.5980000000000001</v>
      </c>
      <c r="F45" s="3">
        <v>0.13628999999999999</v>
      </c>
    </row>
    <row r="46" spans="1:6" x14ac:dyDescent="0.2">
      <c r="A46" s="2" t="s">
        <v>47</v>
      </c>
      <c r="B46" t="str">
        <f>LEFT(A46,LEN(A46)-6)</f>
        <v>4-PYRIDOXATE</v>
      </c>
      <c r="C46" s="3">
        <v>2.7581000000000002</v>
      </c>
      <c r="D46" s="3">
        <v>2.4746000000000001E-2</v>
      </c>
      <c r="E46" s="3">
        <v>1.6065</v>
      </c>
      <c r="F46" s="3">
        <v>0.13628999999999999</v>
      </c>
    </row>
    <row r="47" spans="1:6" x14ac:dyDescent="0.2">
      <c r="A47" s="2" t="s">
        <v>48</v>
      </c>
      <c r="B47" t="str">
        <f>LEFT(A47,LEN(A47)-6)</f>
        <v>CADAVERINE</v>
      </c>
      <c r="C47" s="3">
        <v>2.7763</v>
      </c>
      <c r="D47" s="3">
        <v>2.4062E-2</v>
      </c>
      <c r="E47" s="3">
        <v>1.6187</v>
      </c>
      <c r="F47" s="3">
        <v>0.13628999999999999</v>
      </c>
    </row>
    <row r="48" spans="1:6" x14ac:dyDescent="0.2">
      <c r="A48" s="2" t="s">
        <v>49</v>
      </c>
      <c r="B48" t="str">
        <f>LEFT(A48,LEN(A48)-6)</f>
        <v>2-AMINOBUTYRIC ACID</v>
      </c>
      <c r="C48" s="3">
        <v>2.7949999999999999</v>
      </c>
      <c r="D48" s="3">
        <v>2.3376999999999998E-2</v>
      </c>
      <c r="E48" s="3">
        <v>1.6312</v>
      </c>
      <c r="F48" s="3">
        <v>0.13628999999999999</v>
      </c>
    </row>
    <row r="49" spans="1:6" x14ac:dyDescent="0.2">
      <c r="A49" s="2" t="s">
        <v>50</v>
      </c>
      <c r="B49" t="str">
        <f>LEFT(A49,LEN(A49)-6)</f>
        <v>NADP</v>
      </c>
      <c r="C49" s="3">
        <v>2.7955999999999999</v>
      </c>
      <c r="D49" s="3">
        <v>2.3356999999999999E-2</v>
      </c>
      <c r="E49" s="3">
        <v>1.6315999999999999</v>
      </c>
      <c r="F49" s="3">
        <v>0.13628999999999999</v>
      </c>
    </row>
    <row r="50" spans="1:6" x14ac:dyDescent="0.2">
      <c r="A50" s="2" t="s">
        <v>51</v>
      </c>
      <c r="B50" t="str">
        <f>LEFT(A50,LEN(A50)-6)</f>
        <v>CITRACONIC ACID</v>
      </c>
      <c r="C50" s="3">
        <v>2.8416000000000001</v>
      </c>
      <c r="D50" s="3">
        <v>2.1758E-2</v>
      </c>
      <c r="E50" s="3">
        <v>1.6624000000000001</v>
      </c>
      <c r="F50" s="3">
        <v>0.13377</v>
      </c>
    </row>
    <row r="51" spans="1:6" x14ac:dyDescent="0.2">
      <c r="A51" s="2" t="s">
        <v>52</v>
      </c>
      <c r="B51" t="str">
        <f>LEFT(A51,LEN(A51)-6)</f>
        <v>SYMMETRIC DIMETHYLARGININE</v>
      </c>
      <c r="C51" s="3">
        <v>2.8683000000000001</v>
      </c>
      <c r="D51" s="3">
        <v>2.0884E-2</v>
      </c>
      <c r="E51" s="3">
        <v>1.6801999999999999</v>
      </c>
      <c r="F51" s="3">
        <v>0.13081999999999999</v>
      </c>
    </row>
    <row r="52" spans="1:6" x14ac:dyDescent="0.2">
      <c r="A52" s="2" t="s">
        <v>53</v>
      </c>
      <c r="B52" t="str">
        <f>LEFT(A52,LEN(A52)-6)</f>
        <v>FRUCTOSE 1,6-BISPHOSPHATE</v>
      </c>
      <c r="C52" s="3">
        <v>2.8847999999999998</v>
      </c>
      <c r="D52" s="3">
        <v>2.0362000000000002E-2</v>
      </c>
      <c r="E52" s="3">
        <v>1.6912</v>
      </c>
      <c r="F52" s="3">
        <v>0.13</v>
      </c>
    </row>
    <row r="53" spans="1:6" x14ac:dyDescent="0.2">
      <c r="A53" s="2" t="s">
        <v>54</v>
      </c>
      <c r="B53" t="str">
        <f>LEFT(A53,LEN(A53)-6)</f>
        <v>PURINE</v>
      </c>
      <c r="C53" s="3">
        <v>2.9186000000000001</v>
      </c>
      <c r="D53" s="3">
        <v>1.9332999999999999E-2</v>
      </c>
      <c r="E53" s="3">
        <v>1.7137</v>
      </c>
      <c r="F53" s="3">
        <v>0.12586</v>
      </c>
    </row>
    <row r="54" spans="1:6" x14ac:dyDescent="0.2">
      <c r="A54" s="2" t="s">
        <v>55</v>
      </c>
      <c r="B54" t="str">
        <f>LEFT(A54,LEN(A54)-6)</f>
        <v>GLUCOSAMINE</v>
      </c>
      <c r="C54" s="3">
        <v>2.9523999999999999</v>
      </c>
      <c r="D54" s="3">
        <v>1.8357999999999999E-2</v>
      </c>
      <c r="E54" s="3">
        <v>1.7362</v>
      </c>
      <c r="F54" s="3">
        <v>0.12189999999999999</v>
      </c>
    </row>
    <row r="55" spans="1:6" x14ac:dyDescent="0.2">
      <c r="A55" s="2" t="s">
        <v>56</v>
      </c>
      <c r="B55" t="str">
        <f>LEFT(A55,LEN(A55)-6)</f>
        <v>CYSTINE</v>
      </c>
      <c r="C55" s="3">
        <v>2.9746000000000001</v>
      </c>
      <c r="D55" s="3">
        <v>1.7746000000000001E-2</v>
      </c>
      <c r="E55" s="3">
        <v>1.7508999999999999</v>
      </c>
      <c r="F55" s="3">
        <v>0.12024</v>
      </c>
    </row>
    <row r="56" spans="1:6" x14ac:dyDescent="0.2">
      <c r="A56" s="2" t="s">
        <v>57</v>
      </c>
      <c r="B56" t="str">
        <f>LEFT(A56,LEN(A56)-6)</f>
        <v>CHOLESTERYL SULFATE</v>
      </c>
      <c r="C56" s="3">
        <v>3.0526</v>
      </c>
      <c r="D56" s="3">
        <v>1.5758999999999999E-2</v>
      </c>
      <c r="E56" s="3">
        <v>1.8025</v>
      </c>
      <c r="F56" s="3">
        <v>0.11132</v>
      </c>
    </row>
    <row r="57" spans="1:6" x14ac:dyDescent="0.2">
      <c r="A57" s="2" t="s">
        <v>58</v>
      </c>
      <c r="B57" t="str">
        <f>LEFT(A57,LEN(A57)-6)</f>
        <v xml:space="preserve">FLAVIN MONONUCLEOTIDE </v>
      </c>
      <c r="C57" s="3">
        <v>3.0608</v>
      </c>
      <c r="D57" s="3">
        <v>1.5564E-2</v>
      </c>
      <c r="E57" s="3">
        <v>1.8079000000000001</v>
      </c>
      <c r="F57" s="3">
        <v>0.11132</v>
      </c>
    </row>
    <row r="58" spans="1:6" x14ac:dyDescent="0.2">
      <c r="A58" s="2" t="s">
        <v>59</v>
      </c>
      <c r="B58" t="str">
        <f>LEFT(A58,LEN(A58)-6)</f>
        <v>TRANS-ACONITATE</v>
      </c>
      <c r="C58" s="3">
        <v>3.0804</v>
      </c>
      <c r="D58" s="3">
        <v>1.5107000000000001E-2</v>
      </c>
      <c r="E58" s="3">
        <v>1.8208</v>
      </c>
      <c r="F58" s="3">
        <v>0.11132</v>
      </c>
    </row>
    <row r="59" spans="1:6" x14ac:dyDescent="0.2">
      <c r="A59" s="2" t="s">
        <v>60</v>
      </c>
      <c r="B59" t="str">
        <f>LEFT(A59,LEN(A59)-6)</f>
        <v>METHYL PHENYLACETATE</v>
      </c>
      <c r="C59" s="3">
        <v>3.1246999999999998</v>
      </c>
      <c r="D59" s="3">
        <v>1.4128E-2</v>
      </c>
      <c r="E59" s="3">
        <v>1.8499000000000001</v>
      </c>
      <c r="F59" s="3">
        <v>0.11132</v>
      </c>
    </row>
    <row r="60" spans="1:6" x14ac:dyDescent="0.2">
      <c r="A60" s="2" t="s">
        <v>61</v>
      </c>
      <c r="B60" t="str">
        <f>LEFT(A60,LEN(A60)-6)</f>
        <v>ADENOSINE MONOPHOSPHATE</v>
      </c>
      <c r="C60" s="3">
        <v>3.15</v>
      </c>
      <c r="D60" s="3">
        <v>1.3598000000000001E-2</v>
      </c>
      <c r="E60" s="3">
        <v>1.8665</v>
      </c>
      <c r="F60" s="3">
        <v>0.11011</v>
      </c>
    </row>
    <row r="61" spans="1:6" x14ac:dyDescent="0.2">
      <c r="A61" s="2" t="s">
        <v>62</v>
      </c>
      <c r="B61" t="str">
        <f>LEFT(A61,LEN(A61)-6)</f>
        <v>GUANOSINE DIPHOSPHATE</v>
      </c>
      <c r="C61" s="3">
        <v>3.1997</v>
      </c>
      <c r="D61" s="3">
        <v>1.2618000000000001E-2</v>
      </c>
      <c r="E61" s="3">
        <v>1.899</v>
      </c>
      <c r="F61" s="3">
        <v>0.10742</v>
      </c>
    </row>
    <row r="62" spans="1:6" x14ac:dyDescent="0.2">
      <c r="A62" s="2" t="s">
        <v>63</v>
      </c>
      <c r="B62" t="str">
        <f>LEFT(A62,LEN(A62)-6)</f>
        <v>5-HYDROXYTRYPTOPHAN</v>
      </c>
      <c r="C62" s="3">
        <v>3.2122999999999999</v>
      </c>
      <c r="D62" s="3">
        <v>1.2381E-2</v>
      </c>
      <c r="E62" s="3">
        <v>1.9072</v>
      </c>
      <c r="F62" s="3">
        <v>0.10742</v>
      </c>
    </row>
    <row r="63" spans="1:6" x14ac:dyDescent="0.2">
      <c r="A63" s="2" t="s">
        <v>64</v>
      </c>
      <c r="B63" t="str">
        <f>LEFT(A63,LEN(A63)-6)</f>
        <v>URIDINE TRIPHOSPHATE</v>
      </c>
      <c r="C63" s="3">
        <v>3.2694000000000001</v>
      </c>
      <c r="D63" s="3">
        <v>1.1367E-2</v>
      </c>
      <c r="E63" s="3">
        <v>1.9443999999999999</v>
      </c>
      <c r="F63" s="3">
        <v>0.10199</v>
      </c>
    </row>
    <row r="64" spans="1:6" x14ac:dyDescent="0.2">
      <c r="A64" s="2" t="s">
        <v>65</v>
      </c>
      <c r="B64" t="str">
        <f>LEFT(A64,LEN(A64)-6)</f>
        <v>INDOLE-3-CARBOXYLIC ACID</v>
      </c>
      <c r="C64" s="3">
        <v>3.3368000000000002</v>
      </c>
      <c r="D64" s="3">
        <v>1.0279999999999999E-2</v>
      </c>
      <c r="E64" s="3">
        <v>1.988</v>
      </c>
      <c r="F64" s="3">
        <v>9.4805E-2</v>
      </c>
    </row>
    <row r="65" spans="1:6" x14ac:dyDescent="0.2">
      <c r="A65" s="2" t="s">
        <v>66</v>
      </c>
      <c r="B65" t="str">
        <f>LEFT(A65,LEN(A65)-6)</f>
        <v>FUMARIC ACID</v>
      </c>
      <c r="C65" s="3">
        <v>3.3896999999999999</v>
      </c>
      <c r="D65" s="3">
        <v>9.5046000000000002E-3</v>
      </c>
      <c r="E65" s="3">
        <v>2.0221</v>
      </c>
      <c r="F65" s="3">
        <v>9.0158000000000002E-2</v>
      </c>
    </row>
    <row r="66" spans="1:6" x14ac:dyDescent="0.2">
      <c r="A66" s="2" t="s">
        <v>67</v>
      </c>
      <c r="B66" t="str">
        <f>LEFT(A66,LEN(A66)-6)</f>
        <v>D-SEDOHEPTULOSE 7-PHOSPHATE</v>
      </c>
      <c r="C66" s="3">
        <v>3.4001999999999999</v>
      </c>
      <c r="D66" s="3">
        <v>9.3577E-3</v>
      </c>
      <c r="E66" s="3">
        <v>2.0287999999999999</v>
      </c>
      <c r="F66" s="3">
        <v>9.0158000000000002E-2</v>
      </c>
    </row>
    <row r="67" spans="1:6" x14ac:dyDescent="0.2">
      <c r="A67" s="2" t="s">
        <v>68</v>
      </c>
      <c r="B67" t="str">
        <f>LEFT(A67,LEN(A67)-6)</f>
        <v>ISOCITRATE</v>
      </c>
      <c r="C67" s="3">
        <v>3.4565999999999999</v>
      </c>
      <c r="D67" s="3">
        <v>8.6111999999999994E-3</v>
      </c>
      <c r="E67" s="3">
        <v>2.0649000000000002</v>
      </c>
      <c r="F67" s="3">
        <v>8.6634000000000003E-2</v>
      </c>
    </row>
    <row r="68" spans="1:6" x14ac:dyDescent="0.2">
      <c r="A68" s="2" t="s">
        <v>69</v>
      </c>
      <c r="B68" t="str">
        <f t="shared" ref="B68:B93" si="1">LEFT(A68,LEN(A68)-6)</f>
        <v>PUTRESCINE</v>
      </c>
      <c r="C68" s="3">
        <v>3.5011000000000001</v>
      </c>
      <c r="D68" s="3">
        <v>8.0666999999999996E-3</v>
      </c>
      <c r="E68" s="3">
        <v>2.0933000000000002</v>
      </c>
      <c r="F68" s="3">
        <v>8.3692000000000003E-2</v>
      </c>
    </row>
    <row r="69" spans="1:6" x14ac:dyDescent="0.2">
      <c r="A69" s="2" t="s">
        <v>70</v>
      </c>
      <c r="B69" t="str">
        <f t="shared" si="1"/>
        <v>CYSTEAMINE</v>
      </c>
      <c r="C69" s="3">
        <v>3.5019999999999998</v>
      </c>
      <c r="D69" s="3">
        <v>8.0555000000000002E-3</v>
      </c>
      <c r="E69" s="3">
        <v>2.0939000000000001</v>
      </c>
      <c r="F69" s="3">
        <v>8.3692000000000003E-2</v>
      </c>
    </row>
    <row r="70" spans="1:6" x14ac:dyDescent="0.2">
      <c r="A70" s="2" t="s">
        <v>71</v>
      </c>
      <c r="B70" t="str">
        <f t="shared" si="1"/>
        <v>PHOSPHOENOLPYRUVATE</v>
      </c>
      <c r="C70" s="3">
        <v>3.5950000000000002</v>
      </c>
      <c r="D70" s="3">
        <v>7.0334999999999998E-3</v>
      </c>
      <c r="E70" s="3">
        <v>2.1528</v>
      </c>
      <c r="F70" s="3">
        <v>7.7837000000000003E-2</v>
      </c>
    </row>
    <row r="71" spans="1:6" x14ac:dyDescent="0.2">
      <c r="A71" s="2" t="s">
        <v>72</v>
      </c>
      <c r="B71" t="str">
        <f t="shared" si="1"/>
        <v>L-DIHYDROOROTIC ACID</v>
      </c>
      <c r="C71" s="3">
        <v>3.7364000000000002</v>
      </c>
      <c r="D71" s="3">
        <v>5.7350999999999999E-3</v>
      </c>
      <c r="E71" s="3">
        <v>2.2414999999999998</v>
      </c>
      <c r="F71" s="3">
        <v>6.5656999999999993E-2</v>
      </c>
    </row>
    <row r="72" spans="1:6" x14ac:dyDescent="0.2">
      <c r="A72" s="2" t="s">
        <v>73</v>
      </c>
      <c r="B72" t="str">
        <f t="shared" si="1"/>
        <v>FOLATE</v>
      </c>
      <c r="C72" s="3">
        <v>3.7717999999999998</v>
      </c>
      <c r="D72" s="3">
        <v>5.4517000000000003E-3</v>
      </c>
      <c r="E72" s="3">
        <v>2.2635000000000001</v>
      </c>
      <c r="F72" s="3">
        <v>6.4642000000000005E-2</v>
      </c>
    </row>
    <row r="73" spans="1:6" x14ac:dyDescent="0.2">
      <c r="A73" s="2" t="s">
        <v>74</v>
      </c>
      <c r="B73" t="str">
        <f t="shared" si="1"/>
        <v>DEOXYCYTIDINE MONOPHOSPHATE</v>
      </c>
      <c r="C73" s="3">
        <v>3.7894999999999999</v>
      </c>
      <c r="D73" s="3">
        <v>5.3153999999999996E-3</v>
      </c>
      <c r="E73" s="3">
        <v>2.2745000000000002</v>
      </c>
      <c r="F73" s="3">
        <v>6.4642000000000005E-2</v>
      </c>
    </row>
    <row r="74" spans="1:6" x14ac:dyDescent="0.2">
      <c r="A74" s="2" t="s">
        <v>75</v>
      </c>
      <c r="B74" t="str">
        <f t="shared" si="1"/>
        <v>DIHYDROFOLATE</v>
      </c>
      <c r="C74" s="3">
        <v>3.8967999999999998</v>
      </c>
      <c r="D74" s="3">
        <v>4.5649999999999996E-3</v>
      </c>
      <c r="E74" s="3">
        <v>2.3405999999999998</v>
      </c>
      <c r="F74" s="3">
        <v>5.8291999999999997E-2</v>
      </c>
    </row>
    <row r="75" spans="1:6" x14ac:dyDescent="0.2">
      <c r="A75" s="2" t="s">
        <v>76</v>
      </c>
      <c r="B75" t="str">
        <f t="shared" si="1"/>
        <v>RIBOFLAVIN</v>
      </c>
      <c r="C75" s="3">
        <v>3.9365000000000001</v>
      </c>
      <c r="D75" s="3">
        <v>4.3172000000000002E-3</v>
      </c>
      <c r="E75" s="3">
        <v>2.3647999999999998</v>
      </c>
      <c r="F75" s="3">
        <v>5.7332000000000001E-2</v>
      </c>
    </row>
    <row r="76" spans="1:6" x14ac:dyDescent="0.2">
      <c r="A76" s="2" t="s">
        <v>77</v>
      </c>
      <c r="B76" t="str">
        <f t="shared" si="1"/>
        <v>CITRIC ACID</v>
      </c>
      <c r="C76" s="3">
        <v>3.9733999999999998</v>
      </c>
      <c r="D76" s="3">
        <v>4.0994999999999998E-3</v>
      </c>
      <c r="E76" s="3">
        <v>2.3873000000000002</v>
      </c>
      <c r="F76" s="3">
        <v>5.6710000000000003E-2</v>
      </c>
    </row>
    <row r="77" spans="1:6" x14ac:dyDescent="0.2">
      <c r="A77" s="2" t="s">
        <v>78</v>
      </c>
      <c r="B77" t="str">
        <f t="shared" si="1"/>
        <v>GUANINE</v>
      </c>
      <c r="C77" s="3">
        <v>4.1496000000000004</v>
      </c>
      <c r="D77" s="3">
        <v>3.2106999999999999E-3</v>
      </c>
      <c r="E77" s="3">
        <v>2.4933999999999998</v>
      </c>
      <c r="F77" s="3">
        <v>4.8452000000000002E-2</v>
      </c>
    </row>
    <row r="78" spans="1:6" x14ac:dyDescent="0.2">
      <c r="A78" s="2" t="s">
        <v>79</v>
      </c>
      <c r="B78" t="str">
        <f t="shared" si="1"/>
        <v>BETAINE</v>
      </c>
      <c r="C78" s="3">
        <v>4.2572000000000001</v>
      </c>
      <c r="D78" s="3">
        <v>2.7720000000000002E-3</v>
      </c>
      <c r="E78" s="3">
        <v>2.5571999999999999</v>
      </c>
      <c r="F78" s="3">
        <v>4.3823000000000001E-2</v>
      </c>
    </row>
    <row r="79" spans="1:6" x14ac:dyDescent="0.2">
      <c r="A79" s="2" t="s">
        <v>80</v>
      </c>
      <c r="B79" t="str">
        <f t="shared" si="1"/>
        <v>CYTIDINE</v>
      </c>
      <c r="C79" s="3">
        <v>4.3015999999999996</v>
      </c>
      <c r="D79" s="3">
        <v>2.6099999999999999E-3</v>
      </c>
      <c r="E79" s="3">
        <v>2.5834000000000001</v>
      </c>
      <c r="F79" s="3">
        <v>4.3326000000000003E-2</v>
      </c>
    </row>
    <row r="80" spans="1:6" x14ac:dyDescent="0.2">
      <c r="A80" s="2" t="s">
        <v>81</v>
      </c>
      <c r="B80" t="str">
        <f t="shared" si="1"/>
        <v>BUTYRYL-COA</v>
      </c>
      <c r="C80" s="3">
        <v>4.3079000000000001</v>
      </c>
      <c r="D80" s="3">
        <v>2.5879000000000002E-3</v>
      </c>
      <c r="E80" s="3">
        <v>2.5870000000000002</v>
      </c>
      <c r="F80" s="3">
        <v>4.3326000000000003E-2</v>
      </c>
    </row>
    <row r="81" spans="1:6" x14ac:dyDescent="0.2">
      <c r="A81" s="2" t="s">
        <v>82</v>
      </c>
      <c r="B81" t="str">
        <f t="shared" si="1"/>
        <v>DEPHOSPHO-COA</v>
      </c>
      <c r="C81" s="3">
        <v>4.4032</v>
      </c>
      <c r="D81" s="3">
        <v>2.2770999999999998E-3</v>
      </c>
      <c r="E81" s="3">
        <v>2.6425999999999998</v>
      </c>
      <c r="F81" s="3">
        <v>4.3326000000000003E-2</v>
      </c>
    </row>
    <row r="82" spans="1:6" x14ac:dyDescent="0.2">
      <c r="A82" s="2" t="s">
        <v>83</v>
      </c>
      <c r="B82" t="str">
        <f t="shared" si="1"/>
        <v>THYMIDINE</v>
      </c>
      <c r="C82" s="3">
        <v>4.9165000000000001</v>
      </c>
      <c r="D82" s="3">
        <v>1.1691E-3</v>
      </c>
      <c r="E82" s="3">
        <v>2.9321999999999999</v>
      </c>
      <c r="F82" s="3">
        <v>2.4972000000000001E-2</v>
      </c>
    </row>
    <row r="83" spans="1:6" x14ac:dyDescent="0.2">
      <c r="A83" s="2" t="s">
        <v>84</v>
      </c>
      <c r="B83" t="str">
        <f t="shared" si="1"/>
        <v>RIBOFLAVIN</v>
      </c>
      <c r="C83" s="3">
        <v>4.9230999999999998</v>
      </c>
      <c r="D83" s="3">
        <v>1.1594000000000001E-3</v>
      </c>
      <c r="E83" s="3">
        <v>2.9358</v>
      </c>
      <c r="F83" s="3">
        <v>2.4972000000000001E-2</v>
      </c>
    </row>
    <row r="84" spans="1:6" x14ac:dyDescent="0.2">
      <c r="A84" s="2" t="s">
        <v>85</v>
      </c>
      <c r="B84" t="str">
        <f t="shared" si="1"/>
        <v>ATROLACTIC ACID</v>
      </c>
      <c r="C84" s="3">
        <v>5.1826999999999996</v>
      </c>
      <c r="D84" s="3">
        <v>8.3998999999999999E-4</v>
      </c>
      <c r="E84" s="3">
        <v>3.0756999999999999</v>
      </c>
      <c r="F84" s="3">
        <v>2.1451999999999999E-2</v>
      </c>
    </row>
    <row r="85" spans="1:6" x14ac:dyDescent="0.2">
      <c r="A85" s="2" t="s">
        <v>86</v>
      </c>
      <c r="B85" t="str">
        <f t="shared" si="1"/>
        <v>PYRIDOXAMINE</v>
      </c>
      <c r="C85" s="3">
        <v>5.2107000000000001</v>
      </c>
      <c r="D85" s="3">
        <v>8.1174000000000003E-4</v>
      </c>
      <c r="E85" s="3">
        <v>3.0905999999999998</v>
      </c>
      <c r="F85" s="3">
        <v>2.1451999999999999E-2</v>
      </c>
    </row>
    <row r="86" spans="1:6" x14ac:dyDescent="0.2">
      <c r="A86" s="2" t="s">
        <v>87</v>
      </c>
      <c r="B86" t="str">
        <f t="shared" si="1"/>
        <v>dGTP</v>
      </c>
      <c r="C86" s="3">
        <v>5.4420000000000002</v>
      </c>
      <c r="D86" s="3">
        <v>6.1452999999999996E-4</v>
      </c>
      <c r="E86" s="3">
        <v>3.2115</v>
      </c>
      <c r="F86" s="3">
        <v>1.8547999999999999E-2</v>
      </c>
    </row>
    <row r="87" spans="1:6" x14ac:dyDescent="0.2">
      <c r="A87" s="2" t="s">
        <v>88</v>
      </c>
      <c r="B87" t="str">
        <f t="shared" si="1"/>
        <v>CYTOSINE</v>
      </c>
      <c r="C87" s="3">
        <v>5.5105000000000004</v>
      </c>
      <c r="D87" s="3">
        <v>5.6669000000000001E-4</v>
      </c>
      <c r="E87" s="3">
        <v>3.2467000000000001</v>
      </c>
      <c r="F87" s="3">
        <v>1.8547999999999999E-2</v>
      </c>
    </row>
    <row r="88" spans="1:6" x14ac:dyDescent="0.2">
      <c r="A88" s="2" t="s">
        <v>89</v>
      </c>
      <c r="B88" t="str">
        <f t="shared" si="1"/>
        <v>ACETOACETATE</v>
      </c>
      <c r="C88" s="3">
        <v>5.5491999999999999</v>
      </c>
      <c r="D88" s="3">
        <v>5.4146000000000001E-4</v>
      </c>
      <c r="E88" s="3">
        <v>3.2664</v>
      </c>
      <c r="F88" s="3">
        <v>1.8547999999999999E-2</v>
      </c>
    </row>
    <row r="89" spans="1:6" x14ac:dyDescent="0.2">
      <c r="A89" s="2" t="s">
        <v>90</v>
      </c>
      <c r="B89" t="str">
        <f t="shared" si="1"/>
        <v>dTTP</v>
      </c>
      <c r="C89" s="3">
        <v>6.1406000000000001</v>
      </c>
      <c r="D89" s="3">
        <v>2.7682E-4</v>
      </c>
      <c r="E89" s="3">
        <v>3.5577999999999999</v>
      </c>
      <c r="F89" s="3">
        <v>1.3129E-2</v>
      </c>
    </row>
    <row r="90" spans="1:6" x14ac:dyDescent="0.2">
      <c r="A90" s="2" t="s">
        <v>91</v>
      </c>
      <c r="B90" t="str">
        <f t="shared" si="1"/>
        <v>DEOXYRIBOSE 5-PHOSPHATE</v>
      </c>
      <c r="C90" s="3">
        <v>6.3428000000000004</v>
      </c>
      <c r="D90" s="3">
        <v>2.2232E-4</v>
      </c>
      <c r="E90" s="3">
        <v>3.653</v>
      </c>
      <c r="F90" s="3">
        <v>1.2302E-2</v>
      </c>
    </row>
    <row r="91" spans="1:6" x14ac:dyDescent="0.2">
      <c r="A91" s="2" t="s">
        <v>92</v>
      </c>
      <c r="B91" t="str">
        <f t="shared" si="1"/>
        <v>MESACONIC ACID</v>
      </c>
      <c r="C91" s="3">
        <v>7.2579000000000002</v>
      </c>
      <c r="D91" s="4">
        <v>8.7379999999999993E-5</v>
      </c>
      <c r="E91" s="3">
        <v>4.0586000000000002</v>
      </c>
      <c r="F91" s="3">
        <v>7.2525999999999997E-3</v>
      </c>
    </row>
    <row r="92" spans="1:6" x14ac:dyDescent="0.2">
      <c r="A92" s="2" t="s">
        <v>93</v>
      </c>
      <c r="B92" t="str">
        <f t="shared" si="1"/>
        <v>1-METHYLADENOSINE</v>
      </c>
      <c r="C92" s="3">
        <v>7.6504000000000003</v>
      </c>
      <c r="D92" s="4">
        <v>6.0146000000000003E-5</v>
      </c>
      <c r="E92" s="3">
        <v>4.2207999999999997</v>
      </c>
      <c r="F92" s="3">
        <v>6.6560999999999999E-3</v>
      </c>
    </row>
    <row r="93" spans="1:6" x14ac:dyDescent="0.2">
      <c r="A93" s="2" t="s">
        <v>94</v>
      </c>
      <c r="B93" t="str">
        <f t="shared" si="1"/>
        <v>N-ACETYLPUTRESCINE</v>
      </c>
      <c r="C93" s="3">
        <v>10.346</v>
      </c>
      <c r="D93" s="4">
        <v>6.5802000000000001E-6</v>
      </c>
      <c r="E93" s="3">
        <v>5.1818</v>
      </c>
      <c r="F93" s="3">
        <v>1.092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BM76 AR</vt:lpstr>
      <vt:lpstr>GBM6 AR</vt:lpstr>
      <vt:lpstr>GBM76 AG</vt:lpstr>
      <vt:lpstr>GBM6 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Emma Catherine Rowland</cp:lastModifiedBy>
  <dcterms:created xsi:type="dcterms:W3CDTF">2024-11-14T01:36:48Z</dcterms:created>
  <dcterms:modified xsi:type="dcterms:W3CDTF">2024-11-14T02:10:25Z</dcterms:modified>
</cp:coreProperties>
</file>